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-96" yWindow="-96" windowWidth="23232" windowHeight="12552" tabRatio="500"/>
  </bookViews>
  <sheets>
    <sheet name="Suppl Data 1" sheetId="1" r:id="rId1"/>
  </sheets>
  <calcPr calcId="0" iterateDelta="1E-4"/>
  <extLst>
    <ext uri="smNativeData">
      <pm:revision xmlns:pm="smNativeData" day="1592207425" val="976" rev="124" rev64="64" revOS="3" revMin="124" revMax="0"/>
      <pm:docPrefs xmlns:pm="smNativeData" id="1592207425" fixedDigits="0" showNotice="1" showFrameBounds="1" autoChart="1" recalcOnPrint="1" recalcOnCopy="1" finalRounding="1" compatTextArt="1" tab="567" useDefinedPrintRange="1" printArea="currentSheet"/>
      <pm:compatibility xmlns:pm="smNativeData" id="1592207425" overlapCells="1"/>
      <pm:defCurrency xmlns:pm="smNativeData" id="1592207425"/>
    </ext>
  </extLst>
</workbook>
</file>

<file path=xl/sharedStrings.xml><?xml version="1.0" encoding="utf-8"?>
<sst xmlns="http://schemas.openxmlformats.org/spreadsheetml/2006/main" count="2484" uniqueCount="1659">
  <si>
    <t>Tribe                                           (other family)</t>
  </si>
  <si>
    <t>Species
(red = previously published)</t>
  </si>
  <si>
    <t>SRA code/BioProject</t>
  </si>
  <si>
    <t>leaf material code</t>
  </si>
  <si>
    <t>Accession number (voucher code herbarium)</t>
  </si>
  <si>
    <t>Institution, herbarium</t>
  </si>
  <si>
    <t>Location details, if known/needed for reference</t>
  </si>
  <si>
    <t>1. Aethionemeae</t>
  </si>
  <si>
    <t>Aethionema saxatile</t>
  </si>
  <si>
    <t>MK637661</t>
  </si>
  <si>
    <t>PRJEB38700</t>
  </si>
  <si>
    <t>Asax_064</t>
  </si>
  <si>
    <t>ERR4204112</t>
  </si>
  <si>
    <t>HEID 503956</t>
  </si>
  <si>
    <t>Herbarium Heidelberg University</t>
  </si>
  <si>
    <t>Greece: Mt. Parnasse. B-2005-0599-3.</t>
  </si>
  <si>
    <t>Aethionema spinosum</t>
  </si>
  <si>
    <t>MK637663</t>
  </si>
  <si>
    <t>###</t>
  </si>
  <si>
    <t>Aspi_115</t>
  </si>
  <si>
    <t>ERR4204113</t>
  </si>
  <si>
    <t>HSBU 1538</t>
  </si>
  <si>
    <t>Herbarium Shahid Beheshti University</t>
  </si>
  <si>
    <t>Aethionema saxatile (original description "coridifolium")</t>
  </si>
  <si>
    <t>NC_009265</t>
  </si>
  <si>
    <t>PRJNA19223</t>
  </si>
  <si>
    <t>Aethionema grandiflorum</t>
  </si>
  <si>
    <t>NC_009266</t>
  </si>
  <si>
    <t>PRJNA19211</t>
  </si>
  <si>
    <t xml:space="preserve">Aethionema arabicum </t>
  </si>
  <si>
    <t>NC_034367</t>
  </si>
  <si>
    <t>PRJNA383510</t>
  </si>
  <si>
    <t>2. Alysseae</t>
  </si>
  <si>
    <t>Alyssum alyssoides</t>
  </si>
  <si>
    <t>MK637648</t>
  </si>
  <si>
    <t>Aaly_063</t>
  </si>
  <si>
    <t>ERR4205119</t>
  </si>
  <si>
    <t>HEID 917708</t>
  </si>
  <si>
    <t xml:space="preserve"> ex cult. BG HEID, F1 of B-2005-1087;
Austria: Niederösterreich, Marchaue near  Markthof.</t>
  </si>
  <si>
    <t>Aurinia corymbosa</t>
  </si>
  <si>
    <t>MK637650</t>
  </si>
  <si>
    <t>Acor_060</t>
  </si>
  <si>
    <t>ERR4205120</t>
  </si>
  <si>
    <t>HEID 504593</t>
  </si>
  <si>
    <t>Greece: Mte. Olimpo, BG Madrid
Banco de Germoplasma Vegetal-UPM
"César Gómez Campo":  06/341/3/1.</t>
  </si>
  <si>
    <t>Alyssum dasycarpum</t>
  </si>
  <si>
    <t>MK637651</t>
  </si>
  <si>
    <t>Adas_049</t>
  </si>
  <si>
    <t>ERR4204114</t>
  </si>
  <si>
    <t>OSBU 24534</t>
  </si>
  <si>
    <t>Herbarium Osnabrück University</t>
  </si>
  <si>
    <t>Alyssum linifolium (Meniocus linifolius)</t>
  </si>
  <si>
    <t>MK637655</t>
  </si>
  <si>
    <t>Alin_062</t>
  </si>
  <si>
    <t>ERR4204115</t>
  </si>
  <si>
    <t>HEID 500142</t>
  </si>
  <si>
    <t>ex cult. BG HEID, 06/85/327/3; BG Kopenhagen</t>
  </si>
  <si>
    <t>Clypeola jonthlaspi</t>
  </si>
  <si>
    <t>MK637683</t>
  </si>
  <si>
    <t>Cjon_061</t>
  </si>
  <si>
    <t>ERR4204116</t>
  </si>
  <si>
    <t>HEID 504015</t>
  </si>
  <si>
    <t>ex cult. BG HEID, Greece: Kreta, Chania, Gingilos. BG Hall: 05/107/366/1.</t>
  </si>
  <si>
    <t>Alyssum desertorum</t>
  </si>
  <si>
    <t>NC_034299.1</t>
  </si>
  <si>
    <t>PRJNA383224</t>
  </si>
  <si>
    <t xml:space="preserve">Alyssum gmelinii </t>
  </si>
  <si>
    <t>MF169880.1</t>
  </si>
  <si>
    <t>not provided</t>
  </si>
  <si>
    <t>3. Alyssopsideae</t>
  </si>
  <si>
    <t>Alyssopsis mollis</t>
  </si>
  <si>
    <t>MK637657</t>
  </si>
  <si>
    <t>Amol_059</t>
  </si>
  <si>
    <t>ERR4205121</t>
  </si>
  <si>
    <t>HEID 504659</t>
  </si>
  <si>
    <t>ex cult. BG HEID, No. B-2011-0216</t>
  </si>
  <si>
    <t>Olimarabidopsis pumila</t>
  </si>
  <si>
    <t>NC_009267</t>
  </si>
  <si>
    <t>PRJNA19213</t>
  </si>
  <si>
    <t>4. Anastaticeae</t>
  </si>
  <si>
    <t>Farsetia occidentalis</t>
  </si>
  <si>
    <t>MK637823</t>
  </si>
  <si>
    <t>Focc_058</t>
  </si>
  <si>
    <t>ERR4205122</t>
  </si>
  <si>
    <t>HEID 505012</t>
  </si>
  <si>
    <t xml:space="preserve">ex cult. BG HEID, Marokko: Cerca de Irisi, Siroua. BG Madrid Banco de Germoplasma Vegetal-UPM
"César Gómez Campo": 06/341/1097/2. </t>
  </si>
  <si>
    <t>Notoceras bicorne</t>
  </si>
  <si>
    <t>MK637762</t>
  </si>
  <si>
    <t>Nbic_131</t>
  </si>
  <si>
    <t>ERR4204117</t>
  </si>
  <si>
    <t>HEID 504252</t>
  </si>
  <si>
    <t xml:space="preserve">ex cult. BG HEID, Marokko: Cerca de Iriri, Siroua; BG Madrid Banco de Germoplasma Vegetal-UPM
"César Gómez Campo": 11/341/1100/1. </t>
  </si>
  <si>
    <t>Parolinia ornata</t>
  </si>
  <si>
    <t>MK637776</t>
  </si>
  <si>
    <t>Porn_132</t>
  </si>
  <si>
    <t>ERR4204118</t>
  </si>
  <si>
    <t>HEID 505019</t>
  </si>
  <si>
    <t>ex cult. BG HEID sub No. B-2008-0156-1.
Spain: Canary Islands, Gran Canaria, Miradoc "Mundo Aborigen", Fataga-Tal.</t>
  </si>
  <si>
    <t>Lobularia maritima</t>
  </si>
  <si>
    <t>NC_009274</t>
  </si>
  <si>
    <t>PRJNA19221</t>
  </si>
  <si>
    <t>Anastatica hierochuntica</t>
  </si>
  <si>
    <t>KY912021.1</t>
  </si>
  <si>
    <t>Farsetia stylosa</t>
  </si>
  <si>
    <t>KY912025.1</t>
  </si>
  <si>
    <t>Morettia canescens</t>
  </si>
  <si>
    <t>NC_035514.1</t>
  </si>
  <si>
    <t>PRJNA399912</t>
  </si>
  <si>
    <t>Lobularia libyca</t>
  </si>
  <si>
    <t>NC_035513.1</t>
  </si>
  <si>
    <t>PRJNA399913</t>
  </si>
  <si>
    <t>5. Anchonieae</t>
  </si>
  <si>
    <t>Iskandera alaica</t>
  </si>
  <si>
    <t>MK637732</t>
  </si>
  <si>
    <t>Iala_048</t>
  </si>
  <si>
    <t>ERR4205123</t>
  </si>
  <si>
    <t>OSBU 15699</t>
  </si>
  <si>
    <t xml:space="preserve">Kasachstan, Pamiro-Alai, Trans Alai Bergkette, Fluss Altyn-Darja. </t>
  </si>
  <si>
    <t>Matthiola alyssifolia</t>
  </si>
  <si>
    <t>MK637745</t>
  </si>
  <si>
    <t>Maly_113</t>
  </si>
  <si>
    <t>ERR4205124</t>
  </si>
  <si>
    <t>TUH 35363</t>
  </si>
  <si>
    <t>Herbarium of Teheran University</t>
  </si>
  <si>
    <t>Iran: Prov. Golestan: Azadshahr to Khoshyeylagh, 45km to Khoshyeylagh.</t>
  </si>
  <si>
    <t>Matthiola longipetala</t>
  </si>
  <si>
    <t>MK637750</t>
  </si>
  <si>
    <t>Mlon_057</t>
  </si>
  <si>
    <t>ERR4205125</t>
  </si>
  <si>
    <t>HEID 504259</t>
  </si>
  <si>
    <t>ex cult. BG HEID; Iran: Khoram-Abad to Kohdasht. BG Teheran: 06/167/122/1.</t>
  </si>
  <si>
    <t>Matthiola ovatifolia</t>
  </si>
  <si>
    <t>MK637754</t>
  </si>
  <si>
    <t>Mova_056</t>
  </si>
  <si>
    <t>ERR4205126</t>
  </si>
  <si>
    <t>HEID 503955</t>
  </si>
  <si>
    <t xml:space="preserve">ex cult. BG HEID. Iran: Teheran, Pardisan park. BG Teheran: 09/167/116/1. </t>
  </si>
  <si>
    <t>Sterigmostemum violaceum</t>
  </si>
  <si>
    <t>MK637808</t>
  </si>
  <si>
    <t>Svio_046</t>
  </si>
  <si>
    <t>ERR4205127</t>
  </si>
  <si>
    <t>OSBU 22710</t>
  </si>
  <si>
    <t xml:space="preserve">West Mongolia, Hovd Aimag, Bulgan Sum, Dzungarian Gobi. </t>
  </si>
  <si>
    <t>Matthiola incana</t>
  </si>
  <si>
    <t>KY912030.1</t>
  </si>
  <si>
    <t>6. Aphragmeae</t>
  </si>
  <si>
    <t>Aphragmus involucratus</t>
  </si>
  <si>
    <t>KM637653</t>
  </si>
  <si>
    <t>Ainv_045</t>
  </si>
  <si>
    <t>ERR4205128</t>
  </si>
  <si>
    <t>OSBU 12042</t>
  </si>
  <si>
    <t>Mongolia, Igd Bogd, Gobi Altai, alpine Tundra.</t>
  </si>
  <si>
    <t>Aphragmus nepalensis</t>
  </si>
  <si>
    <t>MK637658</t>
  </si>
  <si>
    <t>Anep_188</t>
  </si>
  <si>
    <t>ERR4221516</t>
  </si>
  <si>
    <t>MO 5731990</t>
  </si>
  <si>
    <t>Missouri Botanical Gardens St. Louis</t>
  </si>
  <si>
    <t>Bhutan: Tso Phu valley, vegetation on W-facing screes, B18 (Upper Mo Chu), distr. Paro</t>
  </si>
  <si>
    <t>7. Arabideae</t>
  </si>
  <si>
    <t>Aubrieta parviflora</t>
  </si>
  <si>
    <t>MK637659</t>
  </si>
  <si>
    <t>Apar_055</t>
  </si>
  <si>
    <t>ERR4205129</t>
  </si>
  <si>
    <t>HEID 501441</t>
  </si>
  <si>
    <t xml:space="preserve">ex cult BG HEID, Iran: Montes de Fashand. BG Madrid Banco de Germoplasma Vegetal-UPM
"César Gómez Campo": 06/341/3800/2. </t>
  </si>
  <si>
    <t>Arabis verna</t>
  </si>
  <si>
    <t>MK637665</t>
  </si>
  <si>
    <t>Aver_0137</t>
  </si>
  <si>
    <t>ERR4205130</t>
  </si>
  <si>
    <t>HEID 809837</t>
  </si>
  <si>
    <t>Spain, Andalusia, Prov. Málaga, near Ronda.</t>
  </si>
  <si>
    <t>Draba aizoides</t>
  </si>
  <si>
    <t>MK637699</t>
  </si>
  <si>
    <t>Daiz_0139</t>
  </si>
  <si>
    <t>ERR4205131</t>
  </si>
  <si>
    <t>HEID 404444</t>
  </si>
  <si>
    <t>Slowakia: W-Carpathians, Vel'ká Fatra</t>
  </si>
  <si>
    <t>Draba incana</t>
  </si>
  <si>
    <t>MK637703</t>
  </si>
  <si>
    <t>Dinc_0138</t>
  </si>
  <si>
    <t>ERR4205132</t>
  </si>
  <si>
    <t>HEID 501606</t>
  </si>
  <si>
    <t>Ex cult. BG HEID sub no. B-2006-0086
Iceland: SW-Iceland, Reykjavík area, Laugarás.</t>
  </si>
  <si>
    <t>Draba oligosperma</t>
  </si>
  <si>
    <t>MK637705</t>
  </si>
  <si>
    <t>Doli_152</t>
  </si>
  <si>
    <t>ERR4205133</t>
  </si>
  <si>
    <t>HEID 504743</t>
  </si>
  <si>
    <t>ex cult. BG HEID sub no. B-2006-0274.
Canada: Alberta, Rocky Mts., Banff Springs, Sulphur Mtn.</t>
  </si>
  <si>
    <t>Draba verna</t>
  </si>
  <si>
    <t>MK637709</t>
  </si>
  <si>
    <t>Dver_136</t>
  </si>
  <si>
    <t>ERR4205134</t>
  </si>
  <si>
    <t>HEID 505668</t>
  </si>
  <si>
    <t>Heidelberg, university campus, Im Neuenheimer Feld</t>
  </si>
  <si>
    <t>Scapiarabis saxicola</t>
  </si>
  <si>
    <t>MK637807</t>
  </si>
  <si>
    <t>Ssax_127</t>
  </si>
  <si>
    <t>ERR4205135</t>
  </si>
  <si>
    <t>HEID 504660</t>
  </si>
  <si>
    <t>ex cult. BG HEID sub No. B-2012-0500-3
Kasachstan: Kazakhstan, South-Kazakhstanian province, Ugam range, northern part, Sairam-Ugam national park, valley of Sairamsu.</t>
  </si>
  <si>
    <t>Arabis alpina</t>
  </si>
  <si>
    <t>HF934132</t>
  </si>
  <si>
    <t>PRJEB1719</t>
  </si>
  <si>
    <t>Arabis hirsuta</t>
  </si>
  <si>
    <t>NC_009268</t>
  </si>
  <si>
    <t>PRJNA19215</t>
  </si>
  <si>
    <t>Draba nemorosa</t>
  </si>
  <si>
    <t>NC_009272</t>
  </si>
  <si>
    <t>PRJNA19219</t>
  </si>
  <si>
    <t>Arabis stelleri subsp. japonica</t>
  </si>
  <si>
    <t>KY126841.1</t>
  </si>
  <si>
    <t>8. Asteae</t>
  </si>
  <si>
    <t>Asta schaffneri</t>
  </si>
  <si>
    <t>MK637662</t>
  </si>
  <si>
    <t>Asch_102</t>
  </si>
  <si>
    <t>ERR4205136</t>
  </si>
  <si>
    <t>TEX-LL147701</t>
  </si>
  <si>
    <t>Herbarium University of Texas-Austin</t>
  </si>
  <si>
    <t xml:space="preserve">Mexiko: Nuevo Leon: Mpio. </t>
  </si>
  <si>
    <t>9. Biscutelleae</t>
  </si>
  <si>
    <t>Biscutella laevigata</t>
  </si>
  <si>
    <t>MK637669</t>
  </si>
  <si>
    <t>Blae_054</t>
  </si>
  <si>
    <t>ERR4205137</t>
  </si>
  <si>
    <t xml:space="preserve">HEID 916932 </t>
  </si>
  <si>
    <t xml:space="preserve">ex cult. BG HEID. Italy: Gran Sasso, sentiero per Pizzo Castelvecchio. </t>
  </si>
  <si>
    <t>Biscutella vincentina</t>
  </si>
  <si>
    <t>MK637675</t>
  </si>
  <si>
    <t>Bvin_053</t>
  </si>
  <si>
    <t>ERR4205138</t>
  </si>
  <si>
    <t>HEID 500486</t>
  </si>
  <si>
    <t>ex cult. BG HEID. BG Meisse: 06/14/92/3</t>
  </si>
  <si>
    <t>Megadenia pygmaea</t>
  </si>
  <si>
    <t>MK637759</t>
  </si>
  <si>
    <t>Mpyg_114</t>
  </si>
  <si>
    <t>ERR4205139</t>
  </si>
  <si>
    <t>MO 04648683</t>
  </si>
  <si>
    <t>Heldreichia bupleurifolia</t>
  </si>
  <si>
    <t>MK637721</t>
  </si>
  <si>
    <t>Hbup_107</t>
  </si>
  <si>
    <t>ERR4205140</t>
  </si>
  <si>
    <t>Herbarium G. Parolly</t>
  </si>
  <si>
    <t>Botanical Garden and Botanical Museum Berlin-Dahlem</t>
  </si>
  <si>
    <t>Turkey, C2 Denizil: Honaz Dagi, summit region. Parolly 7507.  leg. 20.06.2000.</t>
  </si>
  <si>
    <t>Lunaria annua</t>
  </si>
  <si>
    <t>MK637738</t>
  </si>
  <si>
    <t>Lann_087</t>
  </si>
  <si>
    <t>ERR4205141</t>
  </si>
  <si>
    <t>HEID 500416</t>
  </si>
  <si>
    <t>ex cult BG HEID sub No. B-2006-0297
Austria: Carinthia, Magdalensberg.</t>
  </si>
  <si>
    <t>Ricotia lunaria</t>
  </si>
  <si>
    <t>MK637785</t>
  </si>
  <si>
    <t>Rlun_085</t>
  </si>
  <si>
    <t>ERR4205142</t>
  </si>
  <si>
    <t>HEID 504247</t>
  </si>
  <si>
    <t>ex cult. BG HEID sub No. B-2011-0094. N-Israel. BG Jerusalem: 09/188/5/1.</t>
  </si>
  <si>
    <t>11. Boechereae</t>
  </si>
  <si>
    <t>Anelsonia eurycarpa</t>
  </si>
  <si>
    <t>MK637652</t>
  </si>
  <si>
    <t>Aeur_189</t>
  </si>
  <si>
    <t>ERR4210389</t>
  </si>
  <si>
    <t>MO 6300859</t>
  </si>
  <si>
    <t>USA: California, Mono County, On the southeast facing slopes of White Mountain.</t>
  </si>
  <si>
    <t>Boechera breweri</t>
  </si>
  <si>
    <t>MK637667</t>
  </si>
  <si>
    <t>Bbre_190</t>
  </si>
  <si>
    <t>ERR4205143</t>
  </si>
  <si>
    <t>MO 5720918</t>
  </si>
  <si>
    <t>USA: California, Tehema County, 11,1 miles S.W. of central Paskenta.</t>
  </si>
  <si>
    <t>Boechera davidsonii</t>
  </si>
  <si>
    <t>MK637668</t>
  </si>
  <si>
    <t>Bdav_191</t>
  </si>
  <si>
    <t>ERR4205144</t>
  </si>
  <si>
    <t>MO 5188405</t>
  </si>
  <si>
    <t>USA: Nevada, Humbold County, Along road SSW of Hinkey Summit in the Santa Rosa Range.</t>
  </si>
  <si>
    <t xml:space="preserve">Boechera laevigata (Borodinia)  </t>
  </si>
  <si>
    <t>MK637670</t>
  </si>
  <si>
    <t>Blaev_181</t>
  </si>
  <si>
    <t>ERR4205145</t>
  </si>
  <si>
    <t>MO 6130118</t>
  </si>
  <si>
    <t xml:space="preserve">USA: Missouri, Jefferson County: along Mammouth Rd. </t>
  </si>
  <si>
    <t>Boechera puberula</t>
  </si>
  <si>
    <t>MK637671</t>
  </si>
  <si>
    <t>Bpub_182</t>
  </si>
  <si>
    <t>ERR4205146</t>
  </si>
  <si>
    <t>MO 5690753</t>
  </si>
  <si>
    <t>USA: Nevada, Nye County, E of lone Summit along road to Austin in the Shoshone Range.</t>
  </si>
  <si>
    <t>Boechera pulchra</t>
  </si>
  <si>
    <t>MK637672</t>
  </si>
  <si>
    <t>Bpul_180</t>
  </si>
  <si>
    <t>ERR4205147</t>
  </si>
  <si>
    <t>MO 6067423</t>
  </si>
  <si>
    <t>USA: California, Ventura County, SSW of Gorman in Hungry Valle.</t>
  </si>
  <si>
    <t>Boechera stricta</t>
  </si>
  <si>
    <t>MK637673</t>
  </si>
  <si>
    <t>Bstr_123</t>
  </si>
  <si>
    <t>ERR4205148</t>
  </si>
  <si>
    <t>HEID 500174</t>
  </si>
  <si>
    <t xml:space="preserve">Eric Schranz collection, Wagerningen,  code ES49_#14 </t>
  </si>
  <si>
    <t>Boechera suffrutescens</t>
  </si>
  <si>
    <t>MK637674</t>
  </si>
  <si>
    <t>Bsuf_174</t>
  </si>
  <si>
    <t>ERR4205149</t>
  </si>
  <si>
    <t>MO 5690755</t>
  </si>
  <si>
    <t>USA: California, El Dorado County, ENE of Kyburz below Cup Lake near head of Tamarack Creek.</t>
  </si>
  <si>
    <t>Phoenicaulis cheiranthoides</t>
  </si>
  <si>
    <t>MK637770</t>
  </si>
  <si>
    <t>Pche_194</t>
  </si>
  <si>
    <t>ERR4205152</t>
  </si>
  <si>
    <t>MO 5879786</t>
  </si>
  <si>
    <t>USA: Nevada, Elko County, SW of Wells in east Humboldt Range on slope near Angel Lake.</t>
  </si>
  <si>
    <t>Polyctenium fremontii</t>
  </si>
  <si>
    <t>MK637772</t>
  </si>
  <si>
    <t>Pfre_193</t>
  </si>
  <si>
    <t>ERR4205155</t>
  </si>
  <si>
    <t>MO s.n.</t>
  </si>
  <si>
    <t>USA: Nevada, Washoe County, edge of vernal pond NE of New Washoe City.</t>
  </si>
  <si>
    <t>Sandbergia perplexa</t>
  </si>
  <si>
    <t>MK637804</t>
  </si>
  <si>
    <t>Sper_185</t>
  </si>
  <si>
    <t>ERR4205157</t>
  </si>
  <si>
    <t xml:space="preserve">MO s.n. </t>
  </si>
  <si>
    <t>USA: Washington, Douglas County, east of Moses Coulee.</t>
  </si>
  <si>
    <t>Yosemitea repanda</t>
  </si>
  <si>
    <t>MK637830</t>
  </si>
  <si>
    <t>Yrep_162</t>
  </si>
  <si>
    <t>ERR4205158</t>
  </si>
  <si>
    <t>MO 6126333</t>
  </si>
  <si>
    <t>USA: California, County of Inyo, East shore of the Lake Sabrina along the Lake Sabrina Trail, Mt. Emerson, Sierra Nevada.</t>
  </si>
  <si>
    <t>12. Brassiceae</t>
  </si>
  <si>
    <t>Crambe kralikii</t>
  </si>
  <si>
    <t>MK637685</t>
  </si>
  <si>
    <t>Ckra_133</t>
  </si>
  <si>
    <t>ERR4205171</t>
  </si>
  <si>
    <t>HEID 505398</t>
  </si>
  <si>
    <t xml:space="preserve">Morocco: Marruecos: Tazenagt.BG Madrid: 
Banco de Germoplasma Vegetal-UPM
"César Gómez Campo",  06/341/36/1. </t>
  </si>
  <si>
    <t>Cakile maritima subsp. aegyptiaca</t>
  </si>
  <si>
    <t>MK637688</t>
  </si>
  <si>
    <t>Cmar_130</t>
  </si>
  <si>
    <t>ERR4205175</t>
  </si>
  <si>
    <t>HEID 500046</t>
  </si>
  <si>
    <t>ex cult. BG HEID sub no. B-2005-0823
Greece: Crete, Elafonisi.</t>
  </si>
  <si>
    <t>Guiraoa arvensis</t>
  </si>
  <si>
    <t>MK637718</t>
  </si>
  <si>
    <t>Garv_052</t>
  </si>
  <si>
    <t>ERR4205177</t>
  </si>
  <si>
    <t>HEID 504306</t>
  </si>
  <si>
    <t>ex cult. BG HEID sub no. B-2011-0257
Spain: El Campello. BG Madrid Banco de Germoplasma Vegetal-UPM
"César Gómez Campo": 11/341/1550/1.</t>
  </si>
  <si>
    <t>Henophyton deserti</t>
  </si>
  <si>
    <t>MK637722</t>
  </si>
  <si>
    <t>Hdes_129</t>
  </si>
  <si>
    <t>ERR4205182</t>
  </si>
  <si>
    <t>HEID 504653</t>
  </si>
  <si>
    <t>ex cult. BG HEID sub no. B-2011-0256-1
Algeria: Ouargla-Gardahia. BG Madrid Banco de Germoplasma Vegetal-UPM
"César Gómez Campo": 11/341/1945/1</t>
  </si>
  <si>
    <t>Horwoodia dicksoniae</t>
  </si>
  <si>
    <t>MK637723</t>
  </si>
  <si>
    <t>Hdic_110</t>
  </si>
  <si>
    <t>ERR4205184</t>
  </si>
  <si>
    <t>GH s.n.</t>
  </si>
  <si>
    <t>Gray herbarium Harvard University</t>
  </si>
  <si>
    <t>leg. 17.04.1974</t>
  </si>
  <si>
    <t>Savignya parviflora</t>
  </si>
  <si>
    <t>MK637803</t>
  </si>
  <si>
    <t>Spar_128</t>
  </si>
  <si>
    <t>ERR4205185</t>
  </si>
  <si>
    <t>HEID 504287</t>
  </si>
  <si>
    <t>ex cult. BG HEID sub no. B-2011-0290-7
Morocco: Outat-Oulab-El Hadjt.  BG Madrid Banco de Germoplasma Vegetal-UPM
"César Gómez Campo": 11/341/1469/1.</t>
  </si>
  <si>
    <t>Schouwia purpurea</t>
  </si>
  <si>
    <t>MK637806</t>
  </si>
  <si>
    <t>Spur_051</t>
  </si>
  <si>
    <t>ERR4205189</t>
  </si>
  <si>
    <t>HEID 504244</t>
  </si>
  <si>
    <t>ex cult. BG HEID sub no. B-2011-0288
Egypt: Wadi Kharit (Boulos). BG Madrid Banco de Germoplasma Vegetal-UPM
"César Gómez Campo": 11/341/5780/1.</t>
  </si>
  <si>
    <t>Vella lucentina</t>
  </si>
  <si>
    <t>MK637816</t>
  </si>
  <si>
    <t>Vluc_050</t>
  </si>
  <si>
    <t>ERR4205217</t>
  </si>
  <si>
    <t>HEID 504433</t>
  </si>
  <si>
    <t>Ex cult. BG HEID sub no. B-2011-0281
Spain: Alcoreya.  BG Madrid Banco de Germoplasma Vegetal-UPM
"César Gómez Campo": 11/341/9399/1.</t>
  </si>
  <si>
    <t>Brassica napus</t>
  </si>
  <si>
    <t>NC_016734</t>
  </si>
  <si>
    <t>PRJNA81377</t>
  </si>
  <si>
    <t>Raphanus sativus</t>
  </si>
  <si>
    <t>KJ716483</t>
  </si>
  <si>
    <t>PRJNA239785</t>
  </si>
  <si>
    <t>Cakile arabica</t>
  </si>
  <si>
    <t>NC_030775.1</t>
  </si>
  <si>
    <t>PRJNA339069</t>
  </si>
  <si>
    <t>Orychophragmus taibaiensis</t>
  </si>
  <si>
    <t>NC_033499.1</t>
  </si>
  <si>
    <t>PRJNA368904</t>
  </si>
  <si>
    <t>Orychophragmus hupehensis</t>
  </si>
  <si>
    <t>NC_033500.1</t>
  </si>
  <si>
    <t>PRJNA368905</t>
  </si>
  <si>
    <t>Orychophragmus diffusus</t>
  </si>
  <si>
    <t>NC_033498.1</t>
  </si>
  <si>
    <t>PRJNA368906</t>
  </si>
  <si>
    <t>Orychophragmus violaceus</t>
  </si>
  <si>
    <t>MK637769</t>
  </si>
  <si>
    <t>Ovio_119</t>
  </si>
  <si>
    <t>ERR4205226</t>
  </si>
  <si>
    <t>AA 93142</t>
  </si>
  <si>
    <t>Ministry of Science, Academy of Sciences, Kazakhstan. Alma-Ata</t>
  </si>
  <si>
    <t>Japan, Honshu, Pref Kyoto: Tengawa, Hiedano-cho, Kameoka-shi, leg. T. Sawada, 02.05.2001</t>
  </si>
  <si>
    <t>Brassica rapa subsp. pekinensis</t>
  </si>
  <si>
    <t>NC_015139.1</t>
  </si>
  <si>
    <t>PRJNA63093</t>
  </si>
  <si>
    <t>Brassica nigra</t>
  </si>
  <si>
    <t xml:space="preserve">NC_030450.1 </t>
  </si>
  <si>
    <t>PRJNA311781</t>
  </si>
  <si>
    <t>Brassica juncea</t>
  </si>
  <si>
    <t>NC_028272.1</t>
  </si>
  <si>
    <t>PRJNA301284</t>
  </si>
  <si>
    <t>Sinalliaria limprichtiana</t>
  </si>
  <si>
    <t>NC_034287.1</t>
  </si>
  <si>
    <t>PRJNA383165</t>
  </si>
  <si>
    <t>Sinalliaria limprichtiana var. grandifolia</t>
  </si>
  <si>
    <t>NC_034286.1</t>
  </si>
  <si>
    <t>PRJNA383164</t>
  </si>
  <si>
    <t xml:space="preserve">Sinapis arvensis </t>
  </si>
  <si>
    <t>NC_035303.1</t>
  </si>
  <si>
    <t>PRJNA353432</t>
  </si>
  <si>
    <t>13. Buniadeae</t>
  </si>
  <si>
    <t>Bunias erucago</t>
  </si>
  <si>
    <t>LN877377</t>
  </si>
  <si>
    <t>ERR4210592</t>
  </si>
  <si>
    <t>OSBU 12478</t>
  </si>
  <si>
    <t>ex BG St. Gallen (no. 255)</t>
  </si>
  <si>
    <t>Bunias orientalis</t>
  </si>
  <si>
    <t>LN877376</t>
  </si>
  <si>
    <t>ERR4221515</t>
  </si>
  <si>
    <t>HEID 505138</t>
  </si>
  <si>
    <t>Germany, Osnabrück</t>
  </si>
  <si>
    <t>LN877378</t>
  </si>
  <si>
    <t>ERR4221448</t>
  </si>
  <si>
    <t>HEID 505185</t>
  </si>
  <si>
    <t>Romania: Iasi</t>
  </si>
  <si>
    <t>14. Calepineae</t>
  </si>
  <si>
    <t>Calepina irregularis</t>
  </si>
  <si>
    <t>MK637682</t>
  </si>
  <si>
    <t>Cirr_047</t>
  </si>
  <si>
    <t>ERR4205373</t>
  </si>
  <si>
    <t>HEID 504270</t>
  </si>
  <si>
    <t>ex cult. BG HEID sub no. B-2005-0299-1. BG Göttingen 05/61/588/3.</t>
  </si>
  <si>
    <t>Goldbachia laevigata</t>
  </si>
  <si>
    <t>MK637719</t>
  </si>
  <si>
    <t>Glae_022</t>
  </si>
  <si>
    <t>ERR4206601</t>
  </si>
  <si>
    <t>HEID 504284</t>
  </si>
  <si>
    <t>ex cult. BG HEID sub no. B-2006-0663-1
Iran: Quazvin.  BG Madrid Banco de Germoplasma Vegetal-UPM
"César Gómez Campo": 06/341/63/1</t>
  </si>
  <si>
    <t>15. Camelineae</t>
  </si>
  <si>
    <t>Arabidopsis carpatica</t>
  </si>
  <si>
    <t>LN877380</t>
  </si>
  <si>
    <t>Arabidopsis cebennensis</t>
  </si>
  <si>
    <t>LN877381</t>
  </si>
  <si>
    <t>Arabidopsis halleri</t>
  </si>
  <si>
    <t>LN877382</t>
  </si>
  <si>
    <t>Arabidopsis lyrata</t>
  </si>
  <si>
    <t>LN877383</t>
  </si>
  <si>
    <t>Arabidopsis pedemontana</t>
  </si>
  <si>
    <t>LN877384</t>
  </si>
  <si>
    <t>Arabidopsis thaliana</t>
  </si>
  <si>
    <t>AP000423</t>
  </si>
  <si>
    <t>PRJNA13191</t>
  </si>
  <si>
    <t>Camelina sativa</t>
  </si>
  <si>
    <t>LN877386</t>
  </si>
  <si>
    <t>Capsella bursa-pastoris</t>
  </si>
  <si>
    <t>NC_009270</t>
  </si>
  <si>
    <t>PRJNA19201</t>
  </si>
  <si>
    <t>Capsella rubella</t>
  </si>
  <si>
    <t>LN877385</t>
  </si>
  <si>
    <t>Capsella grandiflora</t>
  </si>
  <si>
    <t>NC_028517.1</t>
  </si>
  <si>
    <t>PRJNA304853</t>
  </si>
  <si>
    <t>16. Cardamineae</t>
  </si>
  <si>
    <t>Cardamine bulbifera</t>
  </si>
  <si>
    <t>MK637677</t>
  </si>
  <si>
    <t>Cbul_143</t>
  </si>
  <si>
    <t>ERR4207691</t>
  </si>
  <si>
    <t>HEID 400854</t>
  </si>
  <si>
    <t>Lower Austria; Waldviertel, Thayatal</t>
  </si>
  <si>
    <t>Cardamine enneaphyllos</t>
  </si>
  <si>
    <t>MK637679</t>
  </si>
  <si>
    <t>Cenn_144</t>
  </si>
  <si>
    <t>ERR4207758</t>
  </si>
  <si>
    <t>HEID 408496</t>
  </si>
  <si>
    <t xml:space="preserve">Cardamine glanduligera </t>
  </si>
  <si>
    <t>MK637680</t>
  </si>
  <si>
    <t>Cgla_146</t>
  </si>
  <si>
    <t>ERR4207759</t>
  </si>
  <si>
    <t>HEID 913666</t>
  </si>
  <si>
    <t>Slowakia: Mala Fatra, near Sokolie.</t>
  </si>
  <si>
    <t>Cardamine hirsuta</t>
  </si>
  <si>
    <t>MK637681</t>
  </si>
  <si>
    <t>Chir_021</t>
  </si>
  <si>
    <t>ERR4207760</t>
  </si>
  <si>
    <t>HEID 504320</t>
  </si>
  <si>
    <t>ex cult. BG HEID sub No. B-2009-0348-5
France: Basse-Normandie, Jardin Botanique de la Ville de Caen, sol argilo-calcaires.</t>
  </si>
  <si>
    <t>Cardamine pentaphyllos</t>
  </si>
  <si>
    <t>MK637691</t>
  </si>
  <si>
    <t>Cpen_145</t>
  </si>
  <si>
    <t>ERR4207761</t>
  </si>
  <si>
    <t>HEID s.n.</t>
  </si>
  <si>
    <t>Herbarium and Botanical Garden Heidelberg University</t>
  </si>
  <si>
    <t>Austria: Carninthia, Karnische Alpen, Kötschach-Mauthen, Mauthner Klamm, ca. 2km SW Mauthen, Schluchtwald. BG Graz: AT-0-B-0850708</t>
  </si>
  <si>
    <t>Cardamine quinquefolia</t>
  </si>
  <si>
    <t>MK637695</t>
  </si>
  <si>
    <t>Cqui_147</t>
  </si>
  <si>
    <t>ERR4207762</t>
  </si>
  <si>
    <t>Botanical Garden Göttingen, *1978 Taurien, ex cult. 2015</t>
  </si>
  <si>
    <t>Iodanthus pinnatifidus</t>
  </si>
  <si>
    <t>MK637734</t>
  </si>
  <si>
    <t>Ipin_112</t>
  </si>
  <si>
    <t>ERR4207763</t>
  </si>
  <si>
    <t>GH 5048</t>
  </si>
  <si>
    <t>Gray Herbarium Harvard University</t>
  </si>
  <si>
    <t>Rorippa islandica</t>
  </si>
  <si>
    <t>MK637784</t>
  </si>
  <si>
    <t>Risl_020</t>
  </si>
  <si>
    <t>ERR4207764</t>
  </si>
  <si>
    <t>HEID 504319</t>
  </si>
  <si>
    <t>N-Iceland, Mývatn. ISL-03-2002-45</t>
  </si>
  <si>
    <t>Barbarea verna</t>
  </si>
  <si>
    <t>NC_009269</t>
  </si>
  <si>
    <t>PRJNA19205</t>
  </si>
  <si>
    <t>Nasturtium officinale</t>
  </si>
  <si>
    <t>NC_009275</t>
  </si>
  <si>
    <t>PRJNA19209</t>
  </si>
  <si>
    <t>Cardamine kitaibelii</t>
  </si>
  <si>
    <t>MK637684</t>
  </si>
  <si>
    <t>Ckit_306</t>
  </si>
  <si>
    <t>ERR4221768</t>
  </si>
  <si>
    <t xml:space="preserve">HEID 505549 </t>
  </si>
  <si>
    <t>Austria: N-Tirol, Hattingberg</t>
  </si>
  <si>
    <t>Cardamine impatiens</t>
  </si>
  <si>
    <t>NC_026445</t>
  </si>
  <si>
    <t>PRJNA274916</t>
  </si>
  <si>
    <t>Cardamine resedifolia</t>
  </si>
  <si>
    <t>NC_026446</t>
  </si>
  <si>
    <t>PRJNA274924</t>
  </si>
  <si>
    <t>17. Chorisporeae</t>
  </si>
  <si>
    <t>Chorispora tenella</t>
  </si>
  <si>
    <t>MK637697</t>
  </si>
  <si>
    <t>Cten_012</t>
  </si>
  <si>
    <t>ERR4207765</t>
  </si>
  <si>
    <t>HEID 505359</t>
  </si>
  <si>
    <t>Austria: Lower Austria, near Baumgarten, Mautern, Krems. BOKU: 06/213/57/1</t>
  </si>
  <si>
    <t>Diptychocarpus strictus</t>
  </si>
  <si>
    <t>MK637708</t>
  </si>
  <si>
    <t>Dstr_011</t>
  </si>
  <si>
    <t>ERR4207766</t>
  </si>
  <si>
    <t>HEID 504005</t>
  </si>
  <si>
    <t xml:space="preserve">ex cult. BG HEID. Iran: Abadeh. BG Madrid2
Banco de Germoplasma Vegetal-UPM
"César Gómez Campo": 06/341/48/1. </t>
  </si>
  <si>
    <t>Litwinowia tenuissima</t>
  </si>
  <si>
    <t>MK637744</t>
  </si>
  <si>
    <t>Lten_043</t>
  </si>
  <si>
    <t>ERR4207767</t>
  </si>
  <si>
    <t>OSBU 24593</t>
  </si>
  <si>
    <t>Parrya pinnatifida</t>
  </si>
  <si>
    <t>MK637777</t>
  </si>
  <si>
    <t>Ppin_039</t>
  </si>
  <si>
    <t>ERR4207768</t>
  </si>
  <si>
    <t>OSBU 15617</t>
  </si>
  <si>
    <t xml:space="preserve">Kasachstan: Pamiro-Alai, Alaisky mts. </t>
  </si>
  <si>
    <t>18. Cochlearieae</t>
  </si>
  <si>
    <t>Cochlearia borzaeana</t>
  </si>
  <si>
    <t>LN866844</t>
  </si>
  <si>
    <t>ERS1803507</t>
  </si>
  <si>
    <t>Cbor_1063</t>
  </si>
  <si>
    <t>HEID 505581</t>
  </si>
  <si>
    <t>Rumänien: Valea Salhoi, Distr. Maramures.</t>
  </si>
  <si>
    <t>Cochlearia islandica</t>
  </si>
  <si>
    <t>LN866845</t>
  </si>
  <si>
    <t>ERS1803522</t>
  </si>
  <si>
    <t>Cisla_1233</t>
  </si>
  <si>
    <t>HEID 503296</t>
  </si>
  <si>
    <t>Iceland: Stokkseyri</t>
  </si>
  <si>
    <t>Cochlearia pyrenaica</t>
  </si>
  <si>
    <t>LN866846</t>
  </si>
  <si>
    <t>ERS1803502</t>
  </si>
  <si>
    <t>Cpyr_0260</t>
  </si>
  <si>
    <t>HEID 501471</t>
  </si>
  <si>
    <t>Belgium: Wallonia, province of Lüttich, Kelmis</t>
  </si>
  <si>
    <t>Cochlearia tridactylites</t>
  </si>
  <si>
    <t>LN866847</t>
  </si>
  <si>
    <t>ERS1803531</t>
  </si>
  <si>
    <t>Ctri_1288</t>
  </si>
  <si>
    <t>MT 128446</t>
  </si>
  <si>
    <t>Canada: Labrador Straits, Belle Isle, Wreck Cove</t>
  </si>
  <si>
    <t>Ionopsidium acaule</t>
  </si>
  <si>
    <t>LN866848</t>
  </si>
  <si>
    <t>ERS1803514</t>
  </si>
  <si>
    <t>Iacau_1072</t>
  </si>
  <si>
    <t>HEID 502922</t>
  </si>
  <si>
    <t>n/a (Gomez Campo Collection Madrid)</t>
  </si>
  <si>
    <t>Ionopsidium megalospermum</t>
  </si>
  <si>
    <t>LT629930</t>
  </si>
  <si>
    <t>ERS1803550</t>
  </si>
  <si>
    <t>Imega_1776</t>
  </si>
  <si>
    <t xml:space="preserve">HEID 504154 </t>
  </si>
  <si>
    <t>Spain: Province of Granada, Sierra Nevada, Rio Laroles valley</t>
  </si>
  <si>
    <t>19. Coluteocarpeae</t>
  </si>
  <si>
    <t>Noccaea vesicaria</t>
  </si>
  <si>
    <t>MK637765</t>
  </si>
  <si>
    <t>Nves_010</t>
  </si>
  <si>
    <t>ERR4221769</t>
  </si>
  <si>
    <t>HEID 504533</t>
  </si>
  <si>
    <t>ex cult. BG HEID sub no. B-2005-0519-1
Turkey: Palandöken.</t>
  </si>
  <si>
    <t>Microthlaspi perfoliatum</t>
  </si>
  <si>
    <t>MK637755</t>
  </si>
  <si>
    <t>Mper_009</t>
  </si>
  <si>
    <t>ERR4207769</t>
  </si>
  <si>
    <t>HEID 500495</t>
  </si>
  <si>
    <t>ex cult. BG Heid, F1 from B-2004-0711.
Germany: North Rhine-Westphalia, Herne-Wanne</t>
  </si>
  <si>
    <t>Noccaea caerulescens</t>
  </si>
  <si>
    <t>MK637763</t>
  </si>
  <si>
    <t>Ncae_008</t>
  </si>
  <si>
    <t>ERR4207770</t>
  </si>
  <si>
    <t>HEID 504285</t>
  </si>
  <si>
    <t xml:space="preserve"> ex cult. BG HEID sub no. KO:12-00380a -2
Germany: Lower Saxony, Silberberg near Hagen am Teutoburger Wald.</t>
  </si>
  <si>
    <t>20. Conringieae</t>
  </si>
  <si>
    <t>Conringia clavata (syn. C. perfoliata)</t>
  </si>
  <si>
    <t>MK637822</t>
  </si>
  <si>
    <t>Ccla_176</t>
  </si>
  <si>
    <t>ERR4207771</t>
  </si>
  <si>
    <t>MO 04794716</t>
  </si>
  <si>
    <t>W-Azarbaijan: Khoy to Qotur river.</t>
  </si>
  <si>
    <t>Conringia orientalis</t>
  </si>
  <si>
    <t>MK637689</t>
  </si>
  <si>
    <t>Cori_042</t>
  </si>
  <si>
    <t>ERR4207772</t>
  </si>
  <si>
    <t>OSBU 15811</t>
  </si>
  <si>
    <t>Kasachstan: Pamiro-Alai, Gjulcha river.</t>
  </si>
  <si>
    <t>Zuvanda crenulata</t>
  </si>
  <si>
    <t>MK637820</t>
  </si>
  <si>
    <t>Zcre_164</t>
  </si>
  <si>
    <t>ERR4207773</t>
  </si>
  <si>
    <t>MO 6125410</t>
  </si>
  <si>
    <t>Armenia, Sjunik province, c. 5km WSW of Meghri, N Arapak, NE of Chardjevan.</t>
  </si>
  <si>
    <t>21. Cremolobeae</t>
  </si>
  <si>
    <t>Cremolobus peruvianus</t>
  </si>
  <si>
    <t>MK637692</t>
  </si>
  <si>
    <t>Cper_175</t>
  </si>
  <si>
    <t>ERR4207855</t>
  </si>
  <si>
    <t>MO 6130078</t>
  </si>
  <si>
    <t>Peru: Pasco: Oxapampa, Distr. Oxapampa, Parque Nacional Yanachaga-Chemillén.</t>
  </si>
  <si>
    <t>22. Crucihimalayeae</t>
  </si>
  <si>
    <t>Crucihimalaya lasiocarpa</t>
  </si>
  <si>
    <t>MK637686</t>
  </si>
  <si>
    <t>Clas_007</t>
  </si>
  <si>
    <t>ERR4207861</t>
  </si>
  <si>
    <t>HEID 913396</t>
  </si>
  <si>
    <t>NASC collection N6191.</t>
  </si>
  <si>
    <t>Ladakiella klimesii</t>
  </si>
  <si>
    <t>MK637741</t>
  </si>
  <si>
    <t>Lkli_126</t>
  </si>
  <si>
    <t>ERR4207867</t>
  </si>
  <si>
    <t>HEID 500040</t>
  </si>
  <si>
    <t>NW India: Jammu and Kashmir State, Ladakh, Rupshu, Tso Moriri, upper Luglung valley.</t>
  </si>
  <si>
    <t>Crucihimalaya wallichii</t>
  </si>
  <si>
    <t>NC_009271</t>
  </si>
  <si>
    <t>PRJNA19217</t>
  </si>
  <si>
    <t>23. Descurainieae</t>
  </si>
  <si>
    <t>Descurainia erodiifolia</t>
  </si>
  <si>
    <t>MK637701</t>
  </si>
  <si>
    <t>Dero_006</t>
  </si>
  <si>
    <t>ERR4207881</t>
  </si>
  <si>
    <t>HEID 503987</t>
  </si>
  <si>
    <t>ex cult. BG HEID sub no. B-2006-0638
Argentina: General Acha.  BG Madrid 
Banco de Germoplasma Vegetal-UPM
"César Gómez Campo": 06/341/38/1.</t>
  </si>
  <si>
    <t>Descurainia sophia</t>
  </si>
  <si>
    <t>MK637707</t>
  </si>
  <si>
    <t>Dsop_005</t>
  </si>
  <si>
    <t>ERR4207897</t>
  </si>
  <si>
    <t>HEID 503991</t>
  </si>
  <si>
    <t>ex cult. BG HEID sub. no. B-2007-0172-5
Germany: Mecklenburg-Vorpommern, Alt Buckow, Bad Doberan.</t>
  </si>
  <si>
    <t>Hornungia petraea</t>
  </si>
  <si>
    <t>MK637728</t>
  </si>
  <si>
    <t>Hpet_140</t>
  </si>
  <si>
    <t>ERR4208165</t>
  </si>
  <si>
    <t>HEID 500121</t>
  </si>
  <si>
    <t>ex cult. BG HEID sub no. B-2005-0088
Sweden: Öland Island, southern part, Great Alvar, E Möckelmossen.</t>
  </si>
  <si>
    <t>Robeschia schimperi</t>
  </si>
  <si>
    <t>MK637786</t>
  </si>
  <si>
    <t>Rsch_184</t>
  </si>
  <si>
    <t>ERR4208775</t>
  </si>
  <si>
    <t>MO 5336494</t>
  </si>
  <si>
    <t>W-Pakistan, Quetta, in jugo W Ziarat.</t>
  </si>
  <si>
    <t>Tropidocarpum gracile</t>
  </si>
  <si>
    <t>MK637812</t>
  </si>
  <si>
    <t>Tgra_166</t>
  </si>
  <si>
    <t>ERR4208902</t>
  </si>
  <si>
    <t>MO 5577399</t>
  </si>
  <si>
    <t>USA: California, Sutter Buttes Region, South Butte, Sutter Buttes, Sutter County.</t>
  </si>
  <si>
    <t>24. Dontostemoneae</t>
  </si>
  <si>
    <t>Clausia aprica (western)</t>
  </si>
  <si>
    <t>MK637676</t>
  </si>
  <si>
    <t>Capr_028</t>
  </si>
  <si>
    <t>ERR4208931</t>
  </si>
  <si>
    <t>OSBU 13814</t>
  </si>
  <si>
    <t>Russia: south Voronesh, Don river, Divnogorije,  Voronesh Region, Liski District.</t>
  </si>
  <si>
    <t>Clausia trichosepala</t>
  </si>
  <si>
    <t>MK637698</t>
  </si>
  <si>
    <t>Ctri_177</t>
  </si>
  <si>
    <t>ERR4210390</t>
  </si>
  <si>
    <t>MO 04505352</t>
  </si>
  <si>
    <t>Inner Mongalia</t>
  </si>
  <si>
    <t>Dontostemon micranthus</t>
  </si>
  <si>
    <t>MK637704</t>
  </si>
  <si>
    <t>Dmic_041</t>
  </si>
  <si>
    <t>ERR4209146</t>
  </si>
  <si>
    <t>OSBU 18064</t>
  </si>
  <si>
    <t>Russia: Siberia, Tuva Region.</t>
  </si>
  <si>
    <t>Clausia aprica (eastern)</t>
  </si>
  <si>
    <t>LN877375</t>
  </si>
  <si>
    <t>our data</t>
  </si>
  <si>
    <t>ERR4210595</t>
  </si>
  <si>
    <t>HEID 504183</t>
  </si>
  <si>
    <t>ex cult.BG HEID sub no. B-2007-0340-1. BG Jakuts: 07/529/235/3.</t>
  </si>
  <si>
    <t>25. Erysimeae</t>
  </si>
  <si>
    <t>Erysimum bicolor</t>
  </si>
  <si>
    <t>MK637711</t>
  </si>
  <si>
    <t>Ebic_019</t>
  </si>
  <si>
    <t>ERR4209271</t>
  </si>
  <si>
    <t>HEID 504539</t>
  </si>
  <si>
    <t>ex cult. BG HEID sub no. B-2002-0008-5.
Spain: Canary Islands, Gran Canaria; Cumbres, Roque nublo bei Ayacata.</t>
  </si>
  <si>
    <t>Erysimum odoratum</t>
  </si>
  <si>
    <t>MK637714</t>
  </si>
  <si>
    <t>Eodo_018</t>
  </si>
  <si>
    <t>ERR4209623</t>
  </si>
  <si>
    <t>HEID 504588</t>
  </si>
  <si>
    <t>ex cult. BG HEID sub no. B-2006-0154-6
Germany: Bavaria, Oberfranken, Fränkische Alb, Wonsees.</t>
  </si>
  <si>
    <t>26. Euclidieae</t>
  </si>
  <si>
    <t>Leiospora exscapa</t>
  </si>
  <si>
    <t>MK637740</t>
  </si>
  <si>
    <t>Lexs_002</t>
  </si>
  <si>
    <t>ERR4209703</t>
  </si>
  <si>
    <t>HEID 505070</t>
  </si>
  <si>
    <t>ex cult. BG HEID sub no. B-2009-0032-4.
Russia: Altai, Ulagansky Raion, Kuraisky Mountain Ridge</t>
  </si>
  <si>
    <t>Neotorularia torulosa</t>
  </si>
  <si>
    <t>MK637764</t>
  </si>
  <si>
    <t>Ntor_017</t>
  </si>
  <si>
    <t>ERR4209704</t>
  </si>
  <si>
    <t>HEID 504254</t>
  </si>
  <si>
    <t>ex cult. BG HEID sub no. B-2011-0298.
Morocco: Entre Msoum y Guercif.
BG Madrid Banco de Germoplasma Vegetal-UPM
"César Gómez Campo": 11/341/1461/1.</t>
  </si>
  <si>
    <t>Strigosella africana</t>
  </si>
  <si>
    <t>MK637788</t>
  </si>
  <si>
    <t>Safr_029</t>
  </si>
  <si>
    <t>ERR4209705</t>
  </si>
  <si>
    <t>OSBU 24610</t>
  </si>
  <si>
    <t>Braya humilis</t>
  </si>
  <si>
    <t>NC_035515.1</t>
  </si>
  <si>
    <t>PRJNA400013</t>
  </si>
  <si>
    <t>Euclidium syriacum</t>
  </si>
  <si>
    <t>KY912024.1</t>
  </si>
  <si>
    <t>Rudolf-kamelinia korolkowii</t>
  </si>
  <si>
    <t xml:space="preserve">NC_034361.1 </t>
  </si>
  <si>
    <t>PRJNA383509</t>
  </si>
  <si>
    <t>Solms-laubachia eurycarpa</t>
  </si>
  <si>
    <t>NC_034359.1</t>
  </si>
  <si>
    <t>PRJNA383505</t>
  </si>
  <si>
    <t>27. Eudemeae</t>
  </si>
  <si>
    <t>Brayopsis alpaminae</t>
  </si>
  <si>
    <t>MK637666</t>
  </si>
  <si>
    <t>Balp_203</t>
  </si>
  <si>
    <t>ERR4209706</t>
  </si>
  <si>
    <t>USM 182791</t>
  </si>
  <si>
    <t>Herbarium Universidad Nacional Mayor de San Marcos</t>
  </si>
  <si>
    <t>Eudema nubigena</t>
  </si>
  <si>
    <t>MK637713</t>
  </si>
  <si>
    <t>Enub_108</t>
  </si>
  <si>
    <t>ERR4209707</t>
  </si>
  <si>
    <t>MO 04928241</t>
  </si>
  <si>
    <t>28. Eutremeae</t>
  </si>
  <si>
    <t>Eutrema integrifolium</t>
  </si>
  <si>
    <t>MK637712</t>
  </si>
  <si>
    <t>Eint_040</t>
  </si>
  <si>
    <t>ERR4210194</t>
  </si>
  <si>
    <t>OSBU 18787</t>
  </si>
  <si>
    <t>Russia: Sibiria, Altai, West-Altai, Ust-Koksa.</t>
  </si>
  <si>
    <t>Eutrema salsugineum</t>
  </si>
  <si>
    <t>MK637715</t>
  </si>
  <si>
    <t>Esal_106</t>
  </si>
  <si>
    <t>ERR4210195</t>
  </si>
  <si>
    <t>HEID 501412</t>
  </si>
  <si>
    <t>Mexico: Est. Nuevo León, Los Enebros, Cerro el Potosi, Sierra Madre Oriental</t>
  </si>
  <si>
    <t>Eutrema halophilum</t>
  </si>
  <si>
    <t>KT962846</t>
  </si>
  <si>
    <t>Eutrema botschantzevii</t>
  </si>
  <si>
    <t>KT962847</t>
  </si>
  <si>
    <t>Eutrema heterophyllum</t>
  </si>
  <si>
    <t>NC_028728</t>
  </si>
  <si>
    <t>PRJNA306317</t>
  </si>
  <si>
    <t>Eutrema yunnanense</t>
  </si>
  <si>
    <t>NC_028727</t>
  </si>
  <si>
    <t>PRJNA306316</t>
  </si>
  <si>
    <t>29. Halimolobeae</t>
  </si>
  <si>
    <t>Exhalimolobos weddellii</t>
  </si>
  <si>
    <t>MK637716</t>
  </si>
  <si>
    <t>Ewed_172</t>
  </si>
  <si>
    <t>ERR4210197</t>
  </si>
  <si>
    <t>MO 6142340</t>
  </si>
  <si>
    <t>Argentina: Pcia. de Buenos Aires, Isla Martin Garcia, Reserva Natural y Sitio Historico "isla Martin Garcia".</t>
  </si>
  <si>
    <t>Halimolobus jaegeri</t>
  </si>
  <si>
    <t>MK637824</t>
  </si>
  <si>
    <t>Hjae_170</t>
  </si>
  <si>
    <t>ERR4210198</t>
  </si>
  <si>
    <t>MO 3666224</t>
  </si>
  <si>
    <t>USA: California, Inyo County, White Mountains.</t>
  </si>
  <si>
    <t>Mancoa hispida</t>
  </si>
  <si>
    <t>MK637748</t>
  </si>
  <si>
    <t>Mhis_155</t>
  </si>
  <si>
    <t>ERR4210199</t>
  </si>
  <si>
    <t>MO 6302899</t>
  </si>
  <si>
    <t>Argentinien: Cochinoca,  west of Rachiyte</t>
  </si>
  <si>
    <t>Pennellia longifolia</t>
  </si>
  <si>
    <t>MK637775</t>
  </si>
  <si>
    <t>Plon_158</t>
  </si>
  <si>
    <t>ERR4210200</t>
  </si>
  <si>
    <t>MO 6398013</t>
  </si>
  <si>
    <t xml:space="preserve">Mexico: Chihuahua, Madera Municipio, de Madera a Junta Basaseachic. </t>
  </si>
  <si>
    <t>Sphaerocardamum divaricatum</t>
  </si>
  <si>
    <t>MK637797</t>
  </si>
  <si>
    <t>Sdiv_167</t>
  </si>
  <si>
    <t>ERR4210201</t>
  </si>
  <si>
    <t>MO 3163507</t>
  </si>
  <si>
    <t>Mexico: Zacatecas, 9,6 miles W. of Concepcion del Oro.</t>
  </si>
  <si>
    <t>30. Heliophileae</t>
  </si>
  <si>
    <t>Heliophila amplexicaulis</t>
  </si>
  <si>
    <t>MK637720</t>
  </si>
  <si>
    <t>Hamp_165</t>
  </si>
  <si>
    <t>ERR4210202</t>
  </si>
  <si>
    <t>MO 6333833</t>
  </si>
  <si>
    <t>South-Africa: Northern Cape, Bokkeveld Plateau, Papkuilsfontein.</t>
  </si>
  <si>
    <t>Heliophila juncea</t>
  </si>
  <si>
    <t>MK637724</t>
  </si>
  <si>
    <t>Hjun_157</t>
  </si>
  <si>
    <t>ERR4210203</t>
  </si>
  <si>
    <t>MO 2952929</t>
  </si>
  <si>
    <t>South-Africa: Cape province, Caledon DD, Bredasadorp District, Aasfontein Reserve.</t>
  </si>
  <si>
    <t>Heliophila longifolia</t>
  </si>
  <si>
    <t>MK637725</t>
  </si>
  <si>
    <t>Hlon_016</t>
  </si>
  <si>
    <t>ERR4210204</t>
  </si>
  <si>
    <t>HEID 504305</t>
  </si>
  <si>
    <t xml:space="preserve">ex cult. BG HEID sub no. B-2009-0371; BG Halle 05/107/1709/1. </t>
  </si>
  <si>
    <t>Heliophila pusilla</t>
  </si>
  <si>
    <t>MK637729</t>
  </si>
  <si>
    <t>Hpus_015</t>
  </si>
  <si>
    <t>ERR4210205</t>
  </si>
  <si>
    <t>HEID 504304</t>
  </si>
  <si>
    <t>ex cult. BG HEID sub no. B-2011-0060-5.
Australia: South West, Shire of Busselton, Cape Naturaliste. BG Hamburg: 06/63/182/1</t>
  </si>
  <si>
    <t>31. Hesperideae</t>
  </si>
  <si>
    <t>Hesperis persica</t>
  </si>
  <si>
    <t>MK637727</t>
  </si>
  <si>
    <t>Hper_014</t>
  </si>
  <si>
    <t>ERR4210206</t>
  </si>
  <si>
    <t>HEID 504630</t>
  </si>
  <si>
    <t>ex cult. BG HEID sub no. B-2011-0254.
Iran: Karadj y Tehran. BG Madrid Banco de Germoplasma Vegetal-UPM
"César Gómez Campo": 11/341/3711/1.</t>
  </si>
  <si>
    <t>Hesperis tristis</t>
  </si>
  <si>
    <t>MK637731</t>
  </si>
  <si>
    <t>Htri_013</t>
  </si>
  <si>
    <t>ERR4210207</t>
  </si>
  <si>
    <t>HEID 504166</t>
  </si>
  <si>
    <t xml:space="preserve">ex cult. BG HEID sub no. B-2009-0374-1. BG Karlsruhe: 02/65/174/5.
</t>
  </si>
  <si>
    <t>Hesperis matronalis</t>
  </si>
  <si>
    <t>LN877374</t>
  </si>
  <si>
    <t>HEID 500452</t>
  </si>
  <si>
    <t>ex cult. BG HEID sub no. B-2005-0656
Germany: Hesse,Marburg-Schröck, Markthöhe am Feldrain.</t>
  </si>
  <si>
    <t>Hesperis sylvestris</t>
  </si>
  <si>
    <t xml:space="preserve">NC_035512.1 </t>
  </si>
  <si>
    <t>PRJNA399983</t>
  </si>
  <si>
    <t>32. Hillielleae</t>
  </si>
  <si>
    <t>Hilliella paradoxa</t>
  </si>
  <si>
    <t>MK637726</t>
  </si>
  <si>
    <t>Hpar_083</t>
  </si>
  <si>
    <t>ERR4221770</t>
  </si>
  <si>
    <t>HHBG s.n.</t>
  </si>
  <si>
    <t>Hangzhou herbarium</t>
  </si>
  <si>
    <t>China: Beipei, Chongqing, Sichuan, Wu et Cai. 9221.</t>
  </si>
  <si>
    <t>33. Iberideae</t>
  </si>
  <si>
    <t>Iberis amara</t>
  </si>
  <si>
    <t>MK637733</t>
  </si>
  <si>
    <t>Iama_003</t>
  </si>
  <si>
    <t>ERR4210208</t>
  </si>
  <si>
    <t>HEID 500149</t>
  </si>
  <si>
    <t xml:space="preserve">ex cult. BG HEID sub no. B-2007-0328. BG Kiev 07/273/632/3. </t>
  </si>
  <si>
    <t>Teesdalia nudicaulis</t>
  </si>
  <si>
    <t>MK637815</t>
  </si>
  <si>
    <t>Tnud_001</t>
  </si>
  <si>
    <t>ERR4210209</t>
  </si>
  <si>
    <t>HEID 504275</t>
  </si>
  <si>
    <t>ex cult. BG HEID sub no. B-2009-0417-7. 
Germany: Lower Saxony, Borkener Paradies.</t>
  </si>
  <si>
    <t>34. Isatideae</t>
  </si>
  <si>
    <t>Conringia planisiliqua</t>
  </si>
  <si>
    <t>MK637694</t>
  </si>
  <si>
    <t>Cpla_150</t>
  </si>
  <si>
    <t>ERR4210210</t>
  </si>
  <si>
    <t>HEID 500010</t>
  </si>
  <si>
    <t>NW India, Jammu and Kashmir State, Ladakh, Indus valley, Domkhar-Dha, Domkhar.</t>
  </si>
  <si>
    <t>MK637693</t>
  </si>
  <si>
    <t>Cpla_091</t>
  </si>
  <si>
    <t>ERR4221772</t>
  </si>
  <si>
    <t>HEID 915095</t>
  </si>
  <si>
    <t>Turkey: Hacibekta. BG Madrid Gomez Campo Collection Madrid, Banco de Germoplasma Vegetal-UPM:s.n.</t>
  </si>
  <si>
    <t>Isatis tinctoria</t>
  </si>
  <si>
    <t>MK637736</t>
  </si>
  <si>
    <t>Itin_081</t>
  </si>
  <si>
    <t>ERR4210211</t>
  </si>
  <si>
    <t>HEID 504584</t>
  </si>
  <si>
    <t>ex cult. BG HEID sub no. B-2009-0378-3.
Austria: Lower Austria, Wachau, Dürnstein.</t>
  </si>
  <si>
    <t>Myagrum perfoliatum</t>
  </si>
  <si>
    <t>MK637756</t>
  </si>
  <si>
    <t>Mperf_080</t>
  </si>
  <si>
    <t>ERR4210212</t>
  </si>
  <si>
    <t>HEID 502950</t>
  </si>
  <si>
    <t>ex cult. BG Heid sub no. B-2006-0932. BG Nancy: 06/149/203/3.</t>
  </si>
  <si>
    <t>Schimpera arabica</t>
  </si>
  <si>
    <t>MK637793</t>
  </si>
  <si>
    <t>Sara_079</t>
  </si>
  <si>
    <t>ERR4210213</t>
  </si>
  <si>
    <t>HEID 504246</t>
  </si>
  <si>
    <t>ex cult. BG HEID sub no. B-2011-0289-2
Iran: Este de Ahwaz. BG Madrid Banco de Germoplasma Vegetal-UPM
"César Gómez Campo": 11/341/3746/1</t>
  </si>
  <si>
    <t>35. Kernereae</t>
  </si>
  <si>
    <t>Kernera saxatilis s. str.</t>
  </si>
  <si>
    <t>MK637737</t>
  </si>
  <si>
    <t>Ksax_078</t>
  </si>
  <si>
    <t>ERR4210214</t>
  </si>
  <si>
    <t>HEID 504831</t>
  </si>
  <si>
    <t>Austria: Kaernten, Steiner Alpen. BG Graz:  11/642/73/1.</t>
  </si>
  <si>
    <t>Petrocallis pyrenaica</t>
  </si>
  <si>
    <t>MK637780</t>
  </si>
  <si>
    <t>Ppyr_030</t>
  </si>
  <si>
    <t>ERR4210215</t>
  </si>
  <si>
    <t>OSBU 379</t>
  </si>
  <si>
    <t>Italy: Barzio Grigna Settentrionale.</t>
  </si>
  <si>
    <t>Rhizobotrya alpina</t>
  </si>
  <si>
    <t>MK637783</t>
  </si>
  <si>
    <t>Ralp_198</t>
  </si>
  <si>
    <t>ERR4210216</t>
  </si>
  <si>
    <t>BOZ 1837</t>
  </si>
  <si>
    <t>Naturmuseum Südtirol Bozen</t>
  </si>
  <si>
    <t>36. Lepidieae</t>
  </si>
  <si>
    <t>Lepidium echinatum</t>
  </si>
  <si>
    <t>MK637739</t>
  </si>
  <si>
    <t>Lech_149</t>
  </si>
  <si>
    <t>ERR4210217</t>
  </si>
  <si>
    <t>OSBU s.n. (Bra 1091)</t>
  </si>
  <si>
    <t>Lepidium perfoliatum</t>
  </si>
  <si>
    <t>MK637742</t>
  </si>
  <si>
    <t>Lper_077</t>
  </si>
  <si>
    <t>ERR4210218</t>
  </si>
  <si>
    <t>HEID 500076</t>
  </si>
  <si>
    <t>ex Cult. BG HEID sub no. B-2005-0811.
Turkey: Ishak Pasha Sarayi, near Dogubayazit.</t>
  </si>
  <si>
    <t>Lepidium sativum</t>
  </si>
  <si>
    <t>MK637743</t>
  </si>
  <si>
    <t>Lsat_076</t>
  </si>
  <si>
    <t>ERR4210219</t>
  </si>
  <si>
    <t>HEID 504265</t>
  </si>
  <si>
    <t>ex cult. BG HEID sub no. B-2009-0389-8. BG Oldenburg: 03/74/420/5.</t>
  </si>
  <si>
    <t>Lepidium virginicum</t>
  </si>
  <si>
    <t>NC_009273</t>
  </si>
  <si>
    <t>PRJNA19207</t>
  </si>
  <si>
    <t>Lepidium meyenii</t>
  </si>
  <si>
    <t>NC_034363.1</t>
  </si>
  <si>
    <t>PRJNA383493</t>
  </si>
  <si>
    <t>37. Malcolmieae</t>
  </si>
  <si>
    <t>Malcolmia bicolor</t>
  </si>
  <si>
    <t>MK637825</t>
  </si>
  <si>
    <t>Mbic_075</t>
  </si>
  <si>
    <t>ERR4210220</t>
  </si>
  <si>
    <t>HEID 505368</t>
  </si>
  <si>
    <t>ex cult. BG HEID sub no. B-2011-0080-3.
Greece: Peloponnes, Nomos Arkadias, Dimitsana.</t>
  </si>
  <si>
    <t>Malcolmia maritima</t>
  </si>
  <si>
    <t>MK637751</t>
  </si>
  <si>
    <t>Mmar_074</t>
  </si>
  <si>
    <t>ERR4210221</t>
  </si>
  <si>
    <t>HEID 502949</t>
  </si>
  <si>
    <t>xx cult. BG HEID sub no. B-2005-0111. BG Stuttgart: 05/78/364/3.</t>
  </si>
  <si>
    <t>38. Megacarpaeeae</t>
  </si>
  <si>
    <t>Megacarpaea polyandra</t>
  </si>
  <si>
    <t>MK637758</t>
  </si>
  <si>
    <t>Mpol_073</t>
  </si>
  <si>
    <t>ERR4210222</t>
  </si>
  <si>
    <t>HEID 913738</t>
  </si>
  <si>
    <t>BG Munich: 06/72/228/3.</t>
  </si>
  <si>
    <t>Pugionium pterocarpum</t>
  </si>
  <si>
    <t>MK637779</t>
  </si>
  <si>
    <t>Ppte_072</t>
  </si>
  <si>
    <t>ERR4210223</t>
  </si>
  <si>
    <t xml:space="preserve">HEID 913981 </t>
  </si>
  <si>
    <t>Mongolia: Altai, Zavchan ajmag und Gov - Altaj ajmag.</t>
  </si>
  <si>
    <t>Megacarpaea delavayi</t>
  </si>
  <si>
    <t>NC_034360.1</t>
  </si>
  <si>
    <t>PRJNA383507</t>
  </si>
  <si>
    <t>Pugionium cornutum</t>
  </si>
  <si>
    <t>NC_030516.1</t>
  </si>
  <si>
    <t>PRJNA328722</t>
  </si>
  <si>
    <t>Pugionium dolabratum</t>
  </si>
  <si>
    <t>NC_030515.1</t>
  </si>
  <si>
    <t>PRJNA328725</t>
  </si>
  <si>
    <t>39. Microlepidieae</t>
  </si>
  <si>
    <t>Arabidella trisecta</t>
  </si>
  <si>
    <t>MK637664</t>
  </si>
  <si>
    <t>Atri_037</t>
  </si>
  <si>
    <t>ERR4210224</t>
  </si>
  <si>
    <t>OSBU 19045</t>
  </si>
  <si>
    <t>Australia: South Australia, Lake Eyre. Nilpinna.</t>
  </si>
  <si>
    <t>Stenopetalum lineare</t>
  </si>
  <si>
    <t>MK637800</t>
  </si>
  <si>
    <t>Slin_036</t>
  </si>
  <si>
    <t>ERR4210225</t>
  </si>
  <si>
    <t>OSBU 19044</t>
  </si>
  <si>
    <t>Australia: South Australia, Gairdner-Torrens.</t>
  </si>
  <si>
    <t>Pachycladon cheesemanii</t>
  </si>
  <si>
    <t>JQ806762</t>
  </si>
  <si>
    <t>Pachycladon enysii</t>
  </si>
  <si>
    <t>JX205495</t>
  </si>
  <si>
    <t>Pachycladon fastigiatum</t>
  </si>
  <si>
    <t>KU170142.1</t>
  </si>
  <si>
    <t>40. Notothlaspideae</t>
  </si>
  <si>
    <t>Notothlaspi australe</t>
  </si>
  <si>
    <t>MK637761</t>
  </si>
  <si>
    <t>Naus_159</t>
  </si>
  <si>
    <t>ERR4210226</t>
  </si>
  <si>
    <t>MO Fosberg 30659</t>
  </si>
  <si>
    <t>New Zealand: South Island, south of Wooded Peak, Mineral Belt.</t>
  </si>
  <si>
    <t>41. Oreophytoneae</t>
  </si>
  <si>
    <t>Murbeckiella boryi</t>
  </si>
  <si>
    <t>MK637747</t>
  </si>
  <si>
    <t>Mbor_071</t>
  </si>
  <si>
    <t>ERR4210227</t>
  </si>
  <si>
    <t>HEID 504525</t>
  </si>
  <si>
    <t>ex cult. BG HEID sub no. B-2005-0636.
Spain: Andalusia, Sierra Nevada, Granada, S side of Mulhacen.</t>
  </si>
  <si>
    <t>Murbeckiella pinnatifida</t>
  </si>
  <si>
    <t>MK637757</t>
  </si>
  <si>
    <t>Mpin_070</t>
  </si>
  <si>
    <t>ERR4210228</t>
  </si>
  <si>
    <t>HEID 504165</t>
  </si>
  <si>
    <t>ex cult. BG HEID sub no. B-2011-0222. BG Osnabrück 95-0009-10-00.</t>
  </si>
  <si>
    <t>Oreophyton falcatum</t>
  </si>
  <si>
    <t>MK637767</t>
  </si>
  <si>
    <t>Ofal_118</t>
  </si>
  <si>
    <t>ERR4210229</t>
  </si>
  <si>
    <t>WAG 0143200</t>
  </si>
  <si>
    <t>Herbarium Wageningen</t>
  </si>
  <si>
    <t>42. Physarieae</t>
  </si>
  <si>
    <t>Dithyrea californica</t>
  </si>
  <si>
    <t>MK637700</t>
  </si>
  <si>
    <t>Dcal_173</t>
  </si>
  <si>
    <t>ERR4210230</t>
  </si>
  <si>
    <t>MO 3666219</t>
  </si>
  <si>
    <t>USA: Nevada, Clark County, Moapa Valley.</t>
  </si>
  <si>
    <t>Dimorphocarpa wislizenii</t>
  </si>
  <si>
    <t>MK637710</t>
  </si>
  <si>
    <t>Dwis_035</t>
  </si>
  <si>
    <t>ERR4210231</t>
  </si>
  <si>
    <t>OSBU 14947</t>
  </si>
  <si>
    <t>USA: New Mexico, Dona Ana County, West Potrillo Mts.</t>
  </si>
  <si>
    <t>Nerisyrenia camporum</t>
  </si>
  <si>
    <t>MK637827</t>
  </si>
  <si>
    <t>Ncam_034</t>
  </si>
  <si>
    <t>ERR4235912</t>
  </si>
  <si>
    <t>OSBU 9453</t>
  </si>
  <si>
    <t>USA: New Mexiko, Otero County, Dell City.</t>
  </si>
  <si>
    <t>Paysonia grandiflora</t>
  </si>
  <si>
    <t>MK637774</t>
  </si>
  <si>
    <t>Pgra_120</t>
  </si>
  <si>
    <t>ERR4210232</t>
  </si>
  <si>
    <t>MO 3693083</t>
  </si>
  <si>
    <t>Physaria pinetorum</t>
  </si>
  <si>
    <t>MK637778</t>
  </si>
  <si>
    <t>Ppine_069</t>
  </si>
  <si>
    <t>ERR4210233</t>
  </si>
  <si>
    <t>HEID 504595</t>
  </si>
  <si>
    <t>ex cult. BG HEID sub no. B-2006-0568.
USA: Dragon Mts.</t>
  </si>
  <si>
    <t>43. Schizopetaleae</t>
  </si>
  <si>
    <t>Mathewsia auriculata</t>
  </si>
  <si>
    <t>MK637746</t>
  </si>
  <si>
    <t>Maur_033</t>
  </si>
  <si>
    <t>ERR4210234</t>
  </si>
  <si>
    <t xml:space="preserve">OSBU s.n. (Bra 927) </t>
  </si>
  <si>
    <t xml:space="preserve">Chile, de Atacama,Salar de Maricunga, La Cartodera. </t>
  </si>
  <si>
    <t>Schizopetalon walkeri</t>
  </si>
  <si>
    <t>MK637809</t>
  </si>
  <si>
    <t>Swal_068</t>
  </si>
  <si>
    <t>ERR4210235</t>
  </si>
  <si>
    <t>HEID 280249</t>
  </si>
  <si>
    <t xml:space="preserve">ex cult. BG HEID sub no. B-2011-0225-1.
</t>
  </si>
  <si>
    <t>44. Scoliaxoneae</t>
  </si>
  <si>
    <t>Scoliaxon mexicanus</t>
  </si>
  <si>
    <t>MK637801</t>
  </si>
  <si>
    <t>Smex_197</t>
  </si>
  <si>
    <t>ERR4210236</t>
  </si>
  <si>
    <t>MO 6421664</t>
  </si>
  <si>
    <t>Mexico: Nuevo León, Mpio. Galeana, Rayones,  camino Rayones-Galeana.</t>
  </si>
  <si>
    <t>45. Shehbazieae</t>
  </si>
  <si>
    <t>Shehbazia tibetica</t>
  </si>
  <si>
    <t>MK637829</t>
  </si>
  <si>
    <t>Stib_196</t>
  </si>
  <si>
    <t>ERR4210237</t>
  </si>
  <si>
    <t>MO 04920201</t>
  </si>
  <si>
    <t>China: Qinghai, Chindu Xian.</t>
  </si>
  <si>
    <t>46. Sisymbrieae</t>
  </si>
  <si>
    <t>Ochthodium aegyptiacum</t>
  </si>
  <si>
    <t>MK637766</t>
  </si>
  <si>
    <t>Oaeg_116</t>
  </si>
  <si>
    <t>ERR4210238</t>
  </si>
  <si>
    <t>B 100184623</t>
  </si>
  <si>
    <t>Pseudofortuynia leucoclada</t>
  </si>
  <si>
    <t>MK637828</t>
  </si>
  <si>
    <t>Pleu_086</t>
  </si>
  <si>
    <t>ERR4210239</t>
  </si>
  <si>
    <t>HEID 504181</t>
  </si>
  <si>
    <t>ex cult. BG HEID sub. no. B-2011-0292-1
Iran: Abadeh. BG Madrid Banco de Germoplasma Vegetal-UPM "César Gómez Campo": 11/341/3760/1.</t>
  </si>
  <si>
    <t>Sisymbrium aculeolatum</t>
  </si>
  <si>
    <t>MK637787</t>
  </si>
  <si>
    <t>Sacu_192</t>
  </si>
  <si>
    <t>ERR4210240</t>
  </si>
  <si>
    <t>MO 6140985</t>
  </si>
  <si>
    <t>Iran: Khorasan, N Kashmar, between Tajrud and Kharv.</t>
  </si>
  <si>
    <t>Sisymbrium altissimum</t>
  </si>
  <si>
    <t>MK637790</t>
  </si>
  <si>
    <t>Salti_134</t>
  </si>
  <si>
    <t>ERR4210241</t>
  </si>
  <si>
    <t>HEID 402651</t>
  </si>
  <si>
    <t>Sisymbrium officinale</t>
  </si>
  <si>
    <t>MK637802</t>
  </si>
  <si>
    <t>Soff_067</t>
  </si>
  <si>
    <t>ERR4210242</t>
  </si>
  <si>
    <t>HEID 500122</t>
  </si>
  <si>
    <t>ex cult. BG HEID sub no. B-2006-0691. 
Greece: Velestinion. BG Madrid Banco de Germoplasma Vegetal-UPM
"César Gómez Campo": 06/341/91/1.</t>
  </si>
  <si>
    <t>47. Smelowskieae</t>
  </si>
  <si>
    <t>Smelowskia altaica</t>
  </si>
  <si>
    <t>MK637789</t>
  </si>
  <si>
    <t>Salt_027</t>
  </si>
  <si>
    <t>ERR4210243</t>
  </si>
  <si>
    <t>OSBU 23690</t>
  </si>
  <si>
    <t>Smelowskia annua</t>
  </si>
  <si>
    <t>MK637791</t>
  </si>
  <si>
    <t>Sann_026</t>
  </si>
  <si>
    <t>ERR4210244</t>
  </si>
  <si>
    <t>OSBU 16156</t>
  </si>
  <si>
    <t>Kasachstan: Tien-Schan,  Terskei Alatoo, Ak-Schirak Mts.</t>
  </si>
  <si>
    <t>Smelowskia calycina</t>
  </si>
  <si>
    <t>MK637794</t>
  </si>
  <si>
    <t>Scal_066</t>
  </si>
  <si>
    <t>ERR4210245</t>
  </si>
  <si>
    <t>HEID 504290</t>
  </si>
  <si>
    <t>ex cult. BG HEID sub no. B-2011-0226-3. BG Osnabrück 04-0357-10-00.</t>
  </si>
  <si>
    <t>Smelowskia flavissima</t>
  </si>
  <si>
    <t>MK637798</t>
  </si>
  <si>
    <t>Sfla_025</t>
  </si>
  <si>
    <t>ERR4210246</t>
  </si>
  <si>
    <t>OSBU 14795</t>
  </si>
  <si>
    <t>Kasachstan: East Kazakhstan oblast, Tarbagatai range.</t>
  </si>
  <si>
    <t>48. Stevenieae</t>
  </si>
  <si>
    <t>Macropodium nivale</t>
  </si>
  <si>
    <t>MK637752</t>
  </si>
  <si>
    <t>Mniv_097</t>
  </si>
  <si>
    <t>ERR4210247</t>
  </si>
  <si>
    <t>HEID 504717</t>
  </si>
  <si>
    <t>Ex cult. BG HEID sub no. B-2009-0034.
Russia: Altai, Ust-Koksinsky Raion, Cholsun mountain ridge.</t>
  </si>
  <si>
    <t>Stevenia cheiranthoides</t>
  </si>
  <si>
    <t>MK637795</t>
  </si>
  <si>
    <t>Sche_024</t>
  </si>
  <si>
    <t>ERR4210248</t>
  </si>
  <si>
    <t>OSBU 20669</t>
  </si>
  <si>
    <t>Mongolia: East Mongolia, Dornod Aymag, Sumber (=Khalkin-Gol) Sum, Hinggan mts.</t>
  </si>
  <si>
    <t>49. Thelypodieae</t>
  </si>
  <si>
    <t>Mostacillastrum orbignyanum</t>
  </si>
  <si>
    <t>MK637753</t>
  </si>
  <si>
    <t>Morb_156</t>
  </si>
  <si>
    <t>ERR4210249</t>
  </si>
  <si>
    <t>MO 6302881</t>
  </si>
  <si>
    <t>Argentinia: Along Rte. 307 outside Santa Maria</t>
  </si>
  <si>
    <t>Neuontobotrys berningeri</t>
  </si>
  <si>
    <t>MK637826</t>
  </si>
  <si>
    <t>Nber_160</t>
  </si>
  <si>
    <t>ERR4235913</t>
  </si>
  <si>
    <t>MO 6242990</t>
  </si>
  <si>
    <t>Peru: Depto. Moquegua, General Sanchez Cerro, Omate to Moquegua.</t>
  </si>
  <si>
    <t>Streptanthus cooperi</t>
  </si>
  <si>
    <t>MK637796</t>
  </si>
  <si>
    <t>Scoo_094</t>
  </si>
  <si>
    <t>ERR4210250</t>
  </si>
  <si>
    <t>HEID 504318</t>
  </si>
  <si>
    <t>ex cult. BG HEID sub no. B-2011-0262-2.
USA: Desierto Mohave, California. BG Madrid Banco de Germoplasma Vegetal-UPM
"César Gómez Campo": 11/341/1758/1.</t>
  </si>
  <si>
    <t>Sarcodraba karraikensis</t>
  </si>
  <si>
    <t>MK637799</t>
  </si>
  <si>
    <t>Skar_169</t>
  </si>
  <si>
    <t>ERR4210251</t>
  </si>
  <si>
    <t>MO 6475347</t>
  </si>
  <si>
    <t>Argentinia: Santa Cruz, Depto: Lago Buenos Aires.</t>
  </si>
  <si>
    <t>Stanleya pinnata</t>
  </si>
  <si>
    <t>MK637805</t>
  </si>
  <si>
    <t>Spin_095</t>
  </si>
  <si>
    <t>ERR4210252</t>
  </si>
  <si>
    <t>HEID 504177</t>
  </si>
  <si>
    <t>ex cult. BG HEID sub no. B-2006-0693-1
USA: Californien, Joshua Tree. BG Madrid Banco de Germoplasma Vegetal-UPM
"César Gómez Campo": 06/341/93/1.</t>
  </si>
  <si>
    <t>Thelypodium laciniatum</t>
  </si>
  <si>
    <t>MK637813</t>
  </si>
  <si>
    <t>Tlac_195</t>
  </si>
  <si>
    <t>ERR4210253</t>
  </si>
  <si>
    <t>MO 6390021</t>
  </si>
  <si>
    <t>USA: Idaho, Owyhee County, Wilson Creek Road.</t>
  </si>
  <si>
    <t>Parodiodoxa chionophila</t>
  </si>
  <si>
    <t>MK637771</t>
  </si>
  <si>
    <t>Pchi_200</t>
  </si>
  <si>
    <t>ERR4210254</t>
  </si>
  <si>
    <t>CORD s.n.</t>
  </si>
  <si>
    <t>Herbario del Museo Botanico Cordoba</t>
  </si>
  <si>
    <t>Argentinia: La Rioja: Depto. Famatina, Bajando de la Mina La Mejicana, leg. G.E. Barboza *2566.</t>
  </si>
  <si>
    <t>50. Thlaspideae</t>
  </si>
  <si>
    <t>Alliaria petiolata</t>
  </si>
  <si>
    <t>MK637660</t>
  </si>
  <si>
    <t>Apet_135</t>
  </si>
  <si>
    <t>ERR4210269</t>
  </si>
  <si>
    <t>HEID 501622</t>
  </si>
  <si>
    <t>Germany: Baden-Württemberg, Neckar-Odenwald-Kreis, Neckargerach.</t>
  </si>
  <si>
    <t>Pseudocamelina glaucophylla</t>
  </si>
  <si>
    <t>MK637773</t>
  </si>
  <si>
    <t>Pgla_093</t>
  </si>
  <si>
    <t>ERR4210270</t>
  </si>
  <si>
    <t xml:space="preserve">HEID 918058 </t>
  </si>
  <si>
    <t>Iran: Teheran, beginning of kondor road, Chalus road.</t>
  </si>
  <si>
    <t>Thlaspi arvense</t>
  </si>
  <si>
    <t>MK637810</t>
  </si>
  <si>
    <t>Tarv_092</t>
  </si>
  <si>
    <t>ERR4210439</t>
  </si>
  <si>
    <t>HEID 505362</t>
  </si>
  <si>
    <t>ex cult. BG HEID sub no. B-2006-0267.
Norwegen: OP, Oulu, Myllytulli.</t>
  </si>
  <si>
    <t>51. Turritideae</t>
  </si>
  <si>
    <t>Turritis glabra</t>
  </si>
  <si>
    <t>MK637811</t>
  </si>
  <si>
    <t>Tgla_090</t>
  </si>
  <si>
    <t>ERR4210271</t>
  </si>
  <si>
    <t>HEID 916918</t>
  </si>
  <si>
    <t>ex cult. BG HEID sub no. B-2007-0415. Switzerland: Valais, Sembrancher (Martigny).</t>
  </si>
  <si>
    <t>52. Yinshanieae</t>
  </si>
  <si>
    <t>Yinshania acutangula</t>
  </si>
  <si>
    <t>MK637817</t>
  </si>
  <si>
    <t>Yacu_142</t>
  </si>
  <si>
    <t>ERR4210272</t>
  </si>
  <si>
    <t>China, Xinrongxiang, Luolongxian, Xizang, leg. Tan 88-3</t>
  </si>
  <si>
    <t xml:space="preserve">52. Yinshanieae </t>
  </si>
  <si>
    <t>Yinshania furcatopilosa</t>
  </si>
  <si>
    <t>MK637818</t>
  </si>
  <si>
    <t>Yfur_084</t>
  </si>
  <si>
    <t>ERR4210273</t>
  </si>
  <si>
    <t>China, Shenlongjia, Hubei, leg. Zhou 9107001</t>
  </si>
  <si>
    <t>Yinshania henryi</t>
  </si>
  <si>
    <t>MK637819</t>
  </si>
  <si>
    <t>Yhen_141</t>
  </si>
  <si>
    <t>ERR4210274</t>
  </si>
  <si>
    <t>China, Shenlongjia, Hubei, leg. Zhou 9107003</t>
  </si>
  <si>
    <t>remote genus</t>
  </si>
  <si>
    <t>Arabis josieae</t>
  </si>
  <si>
    <t>MK637654</t>
  </si>
  <si>
    <t>Ajos_089</t>
  </si>
  <si>
    <t>ERR4210275</t>
  </si>
  <si>
    <t>HEID 809796</t>
  </si>
  <si>
    <t>ex cult. BG HEID sub no. B-2006-1041.
Morocco: S-Marrakech, Tizi-n-Test mountainpass.</t>
  </si>
  <si>
    <t>Asperuginoides axillaris</t>
  </si>
  <si>
    <t>MK637649</t>
  </si>
  <si>
    <t>Aaxi_101</t>
  </si>
  <si>
    <t>ERR4210276</t>
  </si>
  <si>
    <t>B 100184641</t>
  </si>
  <si>
    <t>genus yet unassigned</t>
  </si>
  <si>
    <t>Atacama nivea</t>
  </si>
  <si>
    <t>MK637821</t>
  </si>
  <si>
    <t>Aniv_183</t>
  </si>
  <si>
    <t>ERR4210277</t>
  </si>
  <si>
    <t>MO 6489202</t>
  </si>
  <si>
    <t>Chile: prov. Chanaral, Road el Salvador - Potrerillos.</t>
  </si>
  <si>
    <t>Chamira circaeoides</t>
  </si>
  <si>
    <t>MK637678</t>
  </si>
  <si>
    <t>Ccir_105</t>
  </si>
  <si>
    <t>ERR4210278</t>
  </si>
  <si>
    <t>NGS295</t>
  </si>
  <si>
    <t>National Geographic Society</t>
  </si>
  <si>
    <t>South Africa: Western Cape, Heerenlogementberg, West Coast; leg. P.J.D. Winter, 06.10.2013</t>
  </si>
  <si>
    <t>Delpinophytum patagonicum</t>
  </si>
  <si>
    <t>MK637706</t>
  </si>
  <si>
    <t>Dpat_201</t>
  </si>
  <si>
    <t>ERR4210279</t>
  </si>
  <si>
    <t>Argentinia: Santa Cruz, Dept,Magallanes, Entrada a Puerto San Julian.</t>
  </si>
  <si>
    <t>Dipoma iberideum</t>
  </si>
  <si>
    <t>MK637702</t>
  </si>
  <si>
    <t>Dibe_178</t>
  </si>
  <si>
    <t>ERR4210280</t>
  </si>
  <si>
    <t>MO 6089446</t>
  </si>
  <si>
    <t>China: Yunnan Province, Zhongdian Xian: Haba Hue Shan, E side between Yugutu and Hei Hai lake.</t>
  </si>
  <si>
    <t>Fourraea alpina</t>
  </si>
  <si>
    <t>MK637717</t>
  </si>
  <si>
    <t>Falp_088</t>
  </si>
  <si>
    <t>ERR4210281</t>
  </si>
  <si>
    <t>HEID 505558</t>
  </si>
  <si>
    <t>ex cult. BG Heid sub no. B-2009-0369. France: SW-Alps, Les Fréaux. BG Grenoble: 05/140/445/1.</t>
  </si>
  <si>
    <t>Hemilophia sessilifolia</t>
  </si>
  <si>
    <t>MK637730</t>
  </si>
  <si>
    <t>Hses_111</t>
  </si>
  <si>
    <t>ERR4210282</t>
  </si>
  <si>
    <t>MO 5709468</t>
  </si>
  <si>
    <t>Idahoa scapigera</t>
  </si>
  <si>
    <t>MK637735</t>
  </si>
  <si>
    <t>Isca_109</t>
  </si>
  <si>
    <t>ERR4210283</t>
  </si>
  <si>
    <t>GH 5712</t>
  </si>
  <si>
    <t>Menonvillea linearis</t>
  </si>
  <si>
    <t>MK637749</t>
  </si>
  <si>
    <t>Mlin_153</t>
  </si>
  <si>
    <t>ERR4210284</t>
  </si>
  <si>
    <t>MO 6211238</t>
  </si>
  <si>
    <t>Chile: Valparaiso, Quebrada Loma Larga.</t>
  </si>
  <si>
    <t>MK637768</t>
  </si>
  <si>
    <t>Ogra_117</t>
  </si>
  <si>
    <t>ERR4210285</t>
  </si>
  <si>
    <t>MO 05096388</t>
  </si>
  <si>
    <t>Menonvillea spathulata</t>
  </si>
  <si>
    <t>MK637760</t>
  </si>
  <si>
    <t>Mspa_154</t>
  </si>
  <si>
    <t>ERR4210286</t>
  </si>
  <si>
    <t>MO 4029421</t>
  </si>
  <si>
    <t>Chile: Parque Nacional El Morado Cordillera de los Andes, frente a Santiago.</t>
  </si>
  <si>
    <t>Pseudoarabidopsis toxophylla</t>
  </si>
  <si>
    <t>MK637781</t>
  </si>
  <si>
    <t>Ptox_044</t>
  </si>
  <si>
    <t>ERR4210287</t>
  </si>
  <si>
    <t>OSBU 24600</t>
  </si>
  <si>
    <t>Pseudoturritis turrita</t>
  </si>
  <si>
    <t>MK637782</t>
  </si>
  <si>
    <t>Ptur_096</t>
  </si>
  <si>
    <t>ERR4210288</t>
  </si>
  <si>
    <t>HEID 500507</t>
  </si>
  <si>
    <t>ex cult. BG HEID sub no. B-2006-0562.
Italien: Aquila, Paganica.</t>
  </si>
  <si>
    <t>Schrenkiella parvula</t>
  </si>
  <si>
    <t>NC_028726.1</t>
  </si>
  <si>
    <t>PRJNA306303</t>
  </si>
  <si>
    <t>Subularia aquatica</t>
  </si>
  <si>
    <t>MK637792</t>
  </si>
  <si>
    <t>Saqu_031</t>
  </si>
  <si>
    <t>ERR4210289</t>
  </si>
  <si>
    <t>OSBU 7799</t>
  </si>
  <si>
    <t>Outgroup: Akaniaceae</t>
  </si>
  <si>
    <t>Akania lucens</t>
  </si>
  <si>
    <t>MK637656</t>
  </si>
  <si>
    <t>Aluc_199</t>
  </si>
  <si>
    <t>ERR4210290</t>
  </si>
  <si>
    <t>Kew 38668</t>
  </si>
  <si>
    <t>Herbarium Kew Gardens London</t>
  </si>
  <si>
    <t>Outgroup: Cleomaceae</t>
  </si>
  <si>
    <t>Cleome lutea</t>
  </si>
  <si>
    <t>MK637687</t>
  </si>
  <si>
    <t>Clut_032</t>
  </si>
  <si>
    <t>ERR4210291</t>
  </si>
  <si>
    <t>OSBU 4496</t>
  </si>
  <si>
    <t>Outgroup: Capparaceae</t>
  </si>
  <si>
    <t xml:space="preserve">Capparis ovata </t>
  </si>
  <si>
    <t>MK637690</t>
  </si>
  <si>
    <t>Cova_023</t>
  </si>
  <si>
    <t>ERR4210292</t>
  </si>
  <si>
    <t>OSBU 1999</t>
  </si>
  <si>
    <t>Crateva tapia (Capparaceae)</t>
  </si>
  <si>
    <t>MK637696</t>
  </si>
  <si>
    <t>Ctap_121</t>
  </si>
  <si>
    <t>ERR4210293</t>
  </si>
  <si>
    <t>GZU 322686</t>
  </si>
  <si>
    <t>Herbarium University of Graz</t>
  </si>
  <si>
    <t>Outgroup: Tropaeolaceae</t>
  </si>
  <si>
    <t xml:space="preserve">Tropaeolum majus </t>
  </si>
  <si>
    <t>MK637814</t>
  </si>
  <si>
    <t>Tmaj_098</t>
  </si>
  <si>
    <t>ERR4210294</t>
  </si>
  <si>
    <t>HEID 810267</t>
  </si>
  <si>
    <t>ex cult. BG HEID</t>
  </si>
  <si>
    <t>Outgroup: Caricaceae</t>
  </si>
  <si>
    <t>Carica papaya</t>
  </si>
  <si>
    <t>EU431223</t>
  </si>
  <si>
    <t>Outgroup: Malvaceae</t>
  </si>
  <si>
    <t>Gossypium hirsutum</t>
  </si>
  <si>
    <t>HQ901196</t>
  </si>
  <si>
    <t>Theobroma cacao</t>
  </si>
  <si>
    <t>HQ336404</t>
  </si>
  <si>
    <t>Outgroup: Meliaceae</t>
  </si>
  <si>
    <t>Azadirachta indica</t>
  </si>
  <si>
    <t>KF986530</t>
  </si>
  <si>
    <t>Outgroup: Rutaceae</t>
  </si>
  <si>
    <t>Citrus sinensis</t>
  </si>
  <si>
    <t>DQ864733</t>
  </si>
  <si>
    <t>Outgroup: Anacardiaceae</t>
  </si>
  <si>
    <t>Mangifera indica</t>
  </si>
  <si>
    <t>EF205595</t>
  </si>
  <si>
    <t>Outgroup: Aceraceae</t>
  </si>
  <si>
    <t>Acer buergerianum subsp. ningpoense</t>
  </si>
  <si>
    <t>KF753631</t>
  </si>
  <si>
    <t>Outgroup: Myrtaceae</t>
  </si>
  <si>
    <t>Corymbia gummifera</t>
  </si>
  <si>
    <t>KC180800</t>
  </si>
  <si>
    <t>Eucalyptus grandis</t>
  </si>
  <si>
    <t>HM347959</t>
  </si>
  <si>
    <t>Stockwellia quadrifida</t>
  </si>
  <si>
    <t>KC180807</t>
  </si>
  <si>
    <t>Syzygium cumini</t>
  </si>
  <si>
    <t>GQ870669</t>
  </si>
  <si>
    <t>Outgroup: Onagraceae</t>
  </si>
  <si>
    <t>Oenothera biennis</t>
  </si>
  <si>
    <t>EU262889</t>
  </si>
  <si>
    <t>Outgroup: Geranicaeae</t>
  </si>
  <si>
    <t>Erodium carvifolium</t>
  </si>
  <si>
    <t>HQ713469</t>
  </si>
  <si>
    <t>Outgroup: Geraniaceae</t>
  </si>
  <si>
    <t>California macrophylla</t>
  </si>
  <si>
    <t>JQ031013</t>
  </si>
  <si>
    <t>Geranium palmatum</t>
  </si>
  <si>
    <t>HM125537</t>
  </si>
  <si>
    <t>Pelargonium alternans</t>
  </si>
  <si>
    <t>KF240617</t>
  </si>
  <si>
    <t>Outgroup: Vivianaceae</t>
  </si>
  <si>
    <t>Viviania marifolia</t>
  </si>
  <si>
    <t>KF240615</t>
  </si>
  <si>
    <t>Outgroup: Rosaceae</t>
  </si>
  <si>
    <t>Malus domestica</t>
  </si>
  <si>
    <t>MK434916</t>
  </si>
  <si>
    <t>Pyrus pyrifolia</t>
  </si>
  <si>
    <t>AP012207</t>
  </si>
  <si>
    <t>Prinsepia utilis</t>
  </si>
  <si>
    <t>KC571835</t>
  </si>
  <si>
    <t>Prunus persica</t>
  </si>
  <si>
    <t>HQ336405</t>
  </si>
  <si>
    <t>Fragaria vesca subsp. vesca</t>
  </si>
  <si>
    <t>JF345175</t>
  </si>
  <si>
    <t>Potentilla micrantha</t>
  </si>
  <si>
    <t>HG931056</t>
  </si>
  <si>
    <t>Rosa odorata var. Gigantea</t>
  </si>
  <si>
    <t>KF753637</t>
  </si>
  <si>
    <t>Outgroup: Moraceae</t>
  </si>
  <si>
    <t>Morus indica</t>
  </si>
  <si>
    <t>DQ226511</t>
  </si>
  <si>
    <t>Outgroup: Fagaceae</t>
  </si>
  <si>
    <t>Castanopsis echinocarpa</t>
  </si>
  <si>
    <t>KJ001129</t>
  </si>
  <si>
    <t>Castanea mollissima</t>
  </si>
  <si>
    <t>HQ336406</t>
  </si>
  <si>
    <t>Quercus rubra</t>
  </si>
  <si>
    <t>JX970937</t>
  </si>
  <si>
    <t>Outgroup: Cucurbitaceae</t>
  </si>
  <si>
    <t>Cucumis sativus</t>
  </si>
  <si>
    <t>DQ119058</t>
  </si>
  <si>
    <t>Outgroup: Fabaceae</t>
  </si>
  <si>
    <t xml:space="preserve">Pisum sativum </t>
  </si>
  <si>
    <t>HM029370</t>
  </si>
  <si>
    <t>Vicia faba</t>
  </si>
  <si>
    <t>KF042344</t>
  </si>
  <si>
    <t>Trifolium meduseum</t>
  </si>
  <si>
    <t>KJ476730</t>
  </si>
  <si>
    <t xml:space="preserve">Medicago truncatula </t>
  </si>
  <si>
    <t>KF241982</t>
  </si>
  <si>
    <t>Cicer arietinum</t>
  </si>
  <si>
    <t>EU835853</t>
  </si>
  <si>
    <t>Lotus japonicus</t>
  </si>
  <si>
    <t>AP002983</t>
  </si>
  <si>
    <t>Phaseolus vulgaris</t>
  </si>
  <si>
    <t>EU196765</t>
  </si>
  <si>
    <t xml:space="preserve">Glycine max </t>
  </si>
  <si>
    <t>DQ317523</t>
  </si>
  <si>
    <t>Millettia pinnata</t>
  </si>
  <si>
    <t>NC_016708</t>
  </si>
  <si>
    <t>Lupinus luteus</t>
  </si>
  <si>
    <t>KC695666</t>
  </si>
  <si>
    <t>Cercis canadensis</t>
  </si>
  <si>
    <t>NC_024057</t>
  </si>
  <si>
    <t>Outgroup: Euphorbiaceae</t>
  </si>
  <si>
    <t>Hevea brasiliensis</t>
  </si>
  <si>
    <t>HQ285842</t>
  </si>
  <si>
    <t>Manihot esculenta</t>
  </si>
  <si>
    <t>EU117376</t>
  </si>
  <si>
    <t>Ricinus communis</t>
  </si>
  <si>
    <t>JF937588</t>
  </si>
  <si>
    <t>Outgroup: Apocynaceae</t>
  </si>
  <si>
    <t>Hirtella physophora</t>
  </si>
  <si>
    <t>KJ414485</t>
  </si>
  <si>
    <t>Outgroup: Chrysobalanaceae</t>
  </si>
  <si>
    <t>Parinari campestris</t>
  </si>
  <si>
    <t>KJ414486</t>
  </si>
  <si>
    <t>Outgroup: Salicaceae</t>
  </si>
  <si>
    <t>Populus trichocarpa</t>
  </si>
  <si>
    <t>EF489041</t>
  </si>
  <si>
    <t xml:space="preserve">Salix interior </t>
  </si>
  <si>
    <t>KJ742926</t>
  </si>
  <si>
    <t>Outgroup: Vitaceae</t>
  </si>
  <si>
    <t>Vitis vinifera</t>
  </si>
  <si>
    <t>NC_007957</t>
  </si>
  <si>
    <t>Cleome violacea</t>
  </si>
  <si>
    <t>doi:10.5061/dryad.kc5b8</t>
  </si>
  <si>
    <t>Capparis spinosa</t>
  </si>
  <si>
    <t>Outgroup: Tovariaceae</t>
  </si>
  <si>
    <t>Tovaria pendula</t>
  </si>
  <si>
    <t>Outgroup: Gyrostemnonaceae</t>
  </si>
  <si>
    <t>Gyrostemnon racemiger</t>
  </si>
  <si>
    <t>PRJNA283303</t>
  </si>
  <si>
    <t>Outgroup: Resedaceae</t>
  </si>
  <si>
    <t>Reseda odorata</t>
  </si>
  <si>
    <t>Outgroup: Pentadiplandraceae</t>
  </si>
  <si>
    <t>Pentadiplandra brazzeana</t>
  </si>
  <si>
    <t>Outgroup: Salvadoraceae</t>
  </si>
  <si>
    <t>Salvadora sp</t>
  </si>
  <si>
    <t>Outgroup: Bataceae</t>
  </si>
  <si>
    <t>Batis maritima</t>
  </si>
  <si>
    <t>Outgroup: Koeberliniaceae</t>
  </si>
  <si>
    <t>Koeberlina spinosa</t>
  </si>
  <si>
    <t>Outgroup: Limnanthaceae</t>
  </si>
  <si>
    <t>Limnanthes douglasii</t>
  </si>
  <si>
    <t>Outgroup: Setchellanthaceae</t>
  </si>
  <si>
    <t>Setchellanthus caeruleus</t>
  </si>
  <si>
    <t>Outgroup: Moringaceae</t>
  </si>
  <si>
    <t>Moringa oleifera</t>
  </si>
  <si>
    <t>Tropaeolum peregrinum</t>
  </si>
  <si>
    <t>Brassicaceae: 153 genera, 52 tribes</t>
  </si>
  <si>
    <t xml:space="preserve">Total: 316 samples </t>
  </si>
  <si>
    <t>PRJNA284572</t>
  </si>
  <si>
    <t>SRS1256174</t>
  </si>
  <si>
    <t>SRS945913</t>
  </si>
  <si>
    <t>SRS945906</t>
  </si>
  <si>
    <t>SRS945900</t>
  </si>
  <si>
    <t>SRS945857</t>
  </si>
  <si>
    <t>PRJNA284573</t>
  </si>
  <si>
    <t>PRJNA284574</t>
  </si>
  <si>
    <t>PRJNA284575</t>
  </si>
  <si>
    <t>PRJNA284576</t>
  </si>
  <si>
    <t>SRS975809</t>
  </si>
  <si>
    <t>SRS975795</t>
  </si>
  <si>
    <t>nrDNA assembled and analyzed (### = yes)</t>
  </si>
  <si>
    <t>ENA/GenBank code or Dryad doi published sequences</t>
  </si>
  <si>
    <t>Run Accession ENA/GenBank</t>
  </si>
  <si>
    <t>https://www.ncbi.nlm.nih.gov/nuccore/NC_009265</t>
  </si>
  <si>
    <t>https://www.ncbi.nlm.nih.gov/nuccore/NC_009266</t>
  </si>
  <si>
    <t>https://www.ncbi.nlm.nih.gov/nuccore/NC_034367</t>
  </si>
  <si>
    <t>https://www.ncbi.nlm.nih.gov/nuccore/NC_034299.1</t>
  </si>
  <si>
    <t>https://www.ncbi.nlm.nih.gov/nuccore/MF169880.1</t>
  </si>
  <si>
    <t>https://www.ncbi.nlm.nih.gov/nuccore/NC_009267</t>
  </si>
  <si>
    <t>https://www.ncbi.nlm.nih.gov/nuccore/NC_009274</t>
  </si>
  <si>
    <t>https://www.ncbi.nlm.nih.gov/nuccore/KY912021.1</t>
  </si>
  <si>
    <t>https://www.ncbi.nlm.nih.gov/nuccore/KY912025.1</t>
  </si>
  <si>
    <t>https://www.ncbi.nlm.nih.gov/nuccore/NC_035514.1</t>
  </si>
  <si>
    <t>https://www.ncbi.nlm.nih.gov/nuccore/NC_035513.1</t>
  </si>
  <si>
    <t>https://www.ncbi.nlm.nih.gov/nuccore/KY912030.1</t>
  </si>
  <si>
    <t>https://www.ncbi.nlm.nih.gov/nuccore/HF934132</t>
  </si>
  <si>
    <t>https://www.ncbi.nlm.nih.gov/nuccore/NC_009268</t>
  </si>
  <si>
    <t>https://www.ncbi.nlm.nih.gov/nuccore/NC_009272</t>
  </si>
  <si>
    <t>https://www.ncbi.nlm.nih.gov/nuccore/KY126841.1</t>
  </si>
  <si>
    <t>https://www.ncbi.nlm.nih.gov/nuccore/NC_016734</t>
  </si>
  <si>
    <t>https://www.ncbi.nlm.nih.gov/nuccore/KJ716483</t>
  </si>
  <si>
    <t>https://www.ncbi.nlm.nih.gov/nuccore/NC_030775.1</t>
  </si>
  <si>
    <t>https://www.ncbi.nlm.nih.gov/nuccore/NC_033499.1</t>
  </si>
  <si>
    <t>https://www.ncbi.nlm.nih.gov/nuccore/NC_033500.1</t>
  </si>
  <si>
    <t>https://www.ncbi.nlm.nih.gov/nuccore/NC_033498.1</t>
  </si>
  <si>
    <t>https://www.ncbi.nlm.nih.gov/nuccore/NC_015139.1</t>
  </si>
  <si>
    <t xml:space="preserve">https://www.ncbi.nlm.nih.gov/nuccore/NC_030450.1 </t>
  </si>
  <si>
    <t>https://www.ncbi.nlm.nih.gov/nuccore/NC_028272.1</t>
  </si>
  <si>
    <t>https://www.ncbi.nlm.nih.gov/nuccore/NC_034287.1</t>
  </si>
  <si>
    <t>https://www.ncbi.nlm.nih.gov/nuccore/NC_034286.1</t>
  </si>
  <si>
    <t>https://www.ncbi.nlm.nih.gov/nuccore/NC_035303.1</t>
  </si>
  <si>
    <t>https://www.ncbi.nlm.nih.gov/nuccore/LN877377</t>
  </si>
  <si>
    <t>https://www.ncbi.nlm.nih.gov/nuccore/LN877376</t>
  </si>
  <si>
    <t>https://www.ncbi.nlm.nih.gov/nuccore/LN877378</t>
  </si>
  <si>
    <t>https://www.ncbi.nlm.nih.gov/nuccore/LN877380</t>
  </si>
  <si>
    <t>https://www.ncbi.nlm.nih.gov/nuccore/LN877381</t>
  </si>
  <si>
    <t>https://www.ncbi.nlm.nih.gov/nuccore/LN877382</t>
  </si>
  <si>
    <t>https://www.ncbi.nlm.nih.gov/nuccore/LN877383</t>
  </si>
  <si>
    <t>https://www.ncbi.nlm.nih.gov/nuccore/LN877384</t>
  </si>
  <si>
    <t>https://www.ncbi.nlm.nih.gov/nuccore/AP000423</t>
  </si>
  <si>
    <t>https://www.ncbi.nlm.nih.gov/nuccore/LN877386</t>
  </si>
  <si>
    <t>https://www.ncbi.nlm.nih.gov/nuccore/NC_009270</t>
  </si>
  <si>
    <t>https://www.ncbi.nlm.nih.gov/nuccore/LN877385</t>
  </si>
  <si>
    <t>https://www.ncbi.nlm.nih.gov/nuccore/NC_028517.1</t>
  </si>
  <si>
    <t>https://www.ncbi.nlm.nih.gov/nuccore/NC_009269</t>
  </si>
  <si>
    <t>https://www.ncbi.nlm.nih.gov/nuccore/NC_009275</t>
  </si>
  <si>
    <t>https://www.ncbi.nlm.nih.gov/nuccore/NC_026445</t>
  </si>
  <si>
    <t>https://www.ncbi.nlm.nih.gov/nuccore/NC_026446</t>
  </si>
  <si>
    <t>https://www.ncbi.nlm.nih.gov/nuccore/LN866844</t>
  </si>
  <si>
    <t>https://www.ncbi.nlm.nih.gov/nuccore/LN866845</t>
  </si>
  <si>
    <t>https://www.ncbi.nlm.nih.gov/nuccore/LN866846</t>
  </si>
  <si>
    <t>https://www.ncbi.nlm.nih.gov/nuccore/LN866847</t>
  </si>
  <si>
    <t>https://www.ncbi.nlm.nih.gov/nuccore/LN866848</t>
  </si>
  <si>
    <t>https://www.ncbi.nlm.nih.gov/nuccore/LT629930</t>
  </si>
  <si>
    <t>https://www.ncbi.nlm.nih.gov/nuccore/NC_009271</t>
  </si>
  <si>
    <t>https://www.ncbi.nlm.nih.gov/nuccore/LN877375</t>
  </si>
  <si>
    <t>https://www.ncbi.nlm.nih.gov/nuccore/NC_035515.1</t>
  </si>
  <si>
    <t>https://www.ncbi.nlm.nih.gov/nuccore/KY912024.1</t>
  </si>
  <si>
    <t xml:space="preserve">https://www.ncbi.nlm.nih.gov/nuccore/NC_034361.1 </t>
  </si>
  <si>
    <t>https://www.ncbi.nlm.nih.gov/nuccore/NC_034359.1</t>
  </si>
  <si>
    <t>https://www.ncbi.nlm.nih.gov/nuccore/KT962846</t>
  </si>
  <si>
    <t>https://www.ncbi.nlm.nih.gov/nuccore/KT962847</t>
  </si>
  <si>
    <t>https://www.ncbi.nlm.nih.gov/nuccore/NC_028728</t>
  </si>
  <si>
    <t>https://www.ncbi.nlm.nih.gov/nuccore/NC_028727</t>
  </si>
  <si>
    <t>https://www.ncbi.nlm.nih.gov/nuccore/LN877374</t>
  </si>
  <si>
    <t xml:space="preserve">https://www.ncbi.nlm.nih.gov/nuccore/NC_035512.1 </t>
  </si>
  <si>
    <t>https://www.ncbi.nlm.nih.gov/nuccore/NC_009273</t>
  </si>
  <si>
    <t>https://www.ncbi.nlm.nih.gov/nuccore/NC_034363.1</t>
  </si>
  <si>
    <t>https://www.ncbi.nlm.nih.gov/nuccore/NC_034360.1</t>
  </si>
  <si>
    <t>https://www.ncbi.nlm.nih.gov/nuccore/NC_030516.1</t>
  </si>
  <si>
    <t>https://www.ncbi.nlm.nih.gov/nuccore/NC_030515.1</t>
  </si>
  <si>
    <t>https://www.ncbi.nlm.nih.gov/nuccore/JQ806762</t>
  </si>
  <si>
    <t>https://www.ncbi.nlm.nih.gov/nuccore/JX205495</t>
  </si>
  <si>
    <t>https://www.ncbi.nlm.nih.gov/nuccore/KU170142.1</t>
  </si>
  <si>
    <t>https://www.ncbi.nlm.nih.gov/nuccore/NC_028726.1</t>
  </si>
  <si>
    <t>https://www.ncbi.nlm.nih.gov/nuccore/EU431223</t>
  </si>
  <si>
    <t>https://www.ncbi.nlm.nih.gov/nuccore/HQ901196</t>
  </si>
  <si>
    <t>https://www.ncbi.nlm.nih.gov/nuccore/HQ336404</t>
  </si>
  <si>
    <t>https://www.ncbi.nlm.nih.gov/nuccore/KF986530</t>
  </si>
  <si>
    <t>https://www.ncbi.nlm.nih.gov/nuccore/DQ864733</t>
  </si>
  <si>
    <t>https://www.ncbi.nlm.nih.gov/nuccore/EF205595</t>
  </si>
  <si>
    <t>https://www.ncbi.nlm.nih.gov/nuccore/KF753631</t>
  </si>
  <si>
    <t>https://www.ncbi.nlm.nih.gov/nuccore/KC180800</t>
  </si>
  <si>
    <t>https://www.ncbi.nlm.nih.gov/nuccore/HM347959</t>
  </si>
  <si>
    <t>https://www.ncbi.nlm.nih.gov/nuccore/KC180807</t>
  </si>
  <si>
    <t>https://www.ncbi.nlm.nih.gov/nuccore/GQ870669</t>
  </si>
  <si>
    <t>https://www.ncbi.nlm.nih.gov/nuccore/EU262889</t>
  </si>
  <si>
    <t>https://www.ncbi.nlm.nih.gov/nuccore/HQ713469</t>
  </si>
  <si>
    <t>https://www.ncbi.nlm.nih.gov/nuccore/JQ031013</t>
  </si>
  <si>
    <t>https://www.ncbi.nlm.nih.gov/nuccore/HM125537</t>
  </si>
  <si>
    <t>https://www.ncbi.nlm.nih.gov/nuccore/KF240617</t>
  </si>
  <si>
    <t>https://www.ncbi.nlm.nih.gov/nuccore/KF240615</t>
  </si>
  <si>
    <t>https://www.ncbi.nlm.nih.gov/nuccore/MK434916</t>
  </si>
  <si>
    <t>https://www.ncbi.nlm.nih.gov/nuccore/AP012207</t>
  </si>
  <si>
    <t>https://www.ncbi.nlm.nih.gov/nuccore/KC571835</t>
  </si>
  <si>
    <t>https://www.ncbi.nlm.nih.gov/nuccore/HQ336405</t>
  </si>
  <si>
    <t>https://www.ncbi.nlm.nih.gov/nuccore/JF345175</t>
  </si>
  <si>
    <t>https://www.ncbi.nlm.nih.gov/nuccore/HG931056</t>
  </si>
  <si>
    <t>https://www.ncbi.nlm.nih.gov/nuccore/KF753637</t>
  </si>
  <si>
    <t>https://www.ncbi.nlm.nih.gov/nuccore/DQ226511</t>
  </si>
  <si>
    <t>https://www.ncbi.nlm.nih.gov/nuccore/KJ001129</t>
  </si>
  <si>
    <t>https://www.ncbi.nlm.nih.gov/nuccore/HQ336406</t>
  </si>
  <si>
    <t>https://www.ncbi.nlm.nih.gov/nuccore/JX970937</t>
  </si>
  <si>
    <t>https://www.ncbi.nlm.nih.gov/nuccore/DQ119058</t>
  </si>
  <si>
    <t>https://www.ncbi.nlm.nih.gov/nuccore/HM029370</t>
  </si>
  <si>
    <t>https://www.ncbi.nlm.nih.gov/nuccore/KF042344</t>
  </si>
  <si>
    <t>https://www.ncbi.nlm.nih.gov/nuccore/KJ476730</t>
  </si>
  <si>
    <t>https://www.ncbi.nlm.nih.gov/nuccore/KF241982</t>
  </si>
  <si>
    <t>https://www.ncbi.nlm.nih.gov/nuccore/EU835853</t>
  </si>
  <si>
    <t>https://www.ncbi.nlm.nih.gov/nuccore/AP002983</t>
  </si>
  <si>
    <t>https://www.ncbi.nlm.nih.gov/nuccore/EU196765</t>
  </si>
  <si>
    <t>https://www.ncbi.nlm.nih.gov/nuccore/DQ317523</t>
  </si>
  <si>
    <t>https://www.ncbi.nlm.nih.gov/nuccore/NC_016708</t>
  </si>
  <si>
    <t>https://www.ncbi.nlm.nih.gov/nuccore/KC695666</t>
  </si>
  <si>
    <t>https://www.ncbi.nlm.nih.gov/nuccore/NC_024057</t>
  </si>
  <si>
    <t>https://www.ncbi.nlm.nih.gov/nuccore/HQ285842</t>
  </si>
  <si>
    <t>https://www.ncbi.nlm.nih.gov/nuccore/EU117376</t>
  </si>
  <si>
    <t>https://www.ncbi.nlm.nih.gov/nuccore/JF937588</t>
  </si>
  <si>
    <t>https://www.ncbi.nlm.nih.gov/nuccore/KJ414485</t>
  </si>
  <si>
    <t>https://www.ncbi.nlm.nih.gov/nuccore/KJ414486</t>
  </si>
  <si>
    <t>https://www.ncbi.nlm.nih.gov/nuccore/EF489041</t>
  </si>
  <si>
    <t>https://www.ncbi.nlm.nih.gov/nuccore/KJ742926</t>
  </si>
  <si>
    <t>https://www.ncbi.nlm.nih.gov/nuccore/NC_007957</t>
  </si>
  <si>
    <t>https://doi.org/10.5061/dryad.kc5b8</t>
  </si>
  <si>
    <t>https://www.ncbi.nlm.nih.gov/bioproject/PRJNA283303</t>
  </si>
  <si>
    <t>ENA/GenBank hyperlink for previously publish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0"/>
      <color rgb="FF000000"/>
      <name val="Basic Sans"/>
      <family val="1"/>
    </font>
    <font>
      <sz val="10"/>
      <color rgb="FF000000"/>
      <name val="Arial"/>
      <family val="1"/>
    </font>
    <font>
      <sz val="9"/>
      <color rgb="FF000000"/>
      <name val="Arial"/>
      <family val="1"/>
    </font>
    <font>
      <b/>
      <sz val="9"/>
      <color rgb="FF000000"/>
      <name val="Arial"/>
      <family val="1"/>
    </font>
    <font>
      <b/>
      <sz val="10"/>
      <color rgb="FF000000"/>
      <name val="Arial"/>
      <family val="1"/>
    </font>
    <font>
      <b/>
      <sz val="9"/>
      <color rgb="FFFF0000"/>
      <name val="Arial"/>
      <family val="1"/>
    </font>
    <font>
      <sz val="11"/>
      <color rgb="FF9C6500"/>
      <name val="Calibri"/>
      <family val="2"/>
    </font>
    <font>
      <sz val="10"/>
      <color rgb="FF000000"/>
      <name val="Arial Unicode MS"/>
    </font>
    <font>
      <sz val="9.5"/>
      <color rgb="FF222222"/>
      <name val="Arial"/>
      <family val="1"/>
    </font>
    <font>
      <sz val="11"/>
      <color rgb="FF9C0006"/>
      <name val="Calibri"/>
      <family val="2"/>
    </font>
    <font>
      <sz val="12"/>
      <color rgb="FF000000"/>
      <name val="Calibri"/>
      <family val="2"/>
    </font>
    <font>
      <sz val="8"/>
      <name val="Basic Sans"/>
      <family val="1"/>
    </font>
    <font>
      <sz val="11"/>
      <name val="Calibri"/>
      <family val="2"/>
    </font>
    <font>
      <u/>
      <sz val="10"/>
      <color theme="10"/>
      <name val="Basic Sans"/>
      <family val="1"/>
    </font>
  </fonts>
  <fills count="5">
    <fill>
      <patternFill patternType="none"/>
    </fill>
    <fill>
      <patternFill patternType="gray125"/>
    </fill>
    <fill>
      <patternFill patternType="solid">
        <fgColor rgb="FFFFEB9C"/>
        <bgColor rgb="FFFFFFFF"/>
      </patternFill>
    </fill>
    <fill>
      <patternFill patternType="solid">
        <fgColor rgb="FFFFC7CE"/>
        <bgColor rgb="FFFFFFFF"/>
      </patternFill>
    </fill>
    <fill>
      <patternFill patternType="solid">
        <fgColor rgb="FFA6A6A6"/>
        <bgColor rgb="FFFFFFFF"/>
      </patternFill>
    </fill>
  </fills>
  <borders count="16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6" fillId="2" borderId="1"/>
    <xf numFmtId="0" fontId="9" fillId="3" borderId="2" applyNumberFormat="0" applyBorder="0" applyAlignment="0" applyProtection="0"/>
    <xf numFmtId="0" fontId="10" fillId="0" borderId="0"/>
    <xf numFmtId="0" fontId="13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3" xfId="0" applyFill="1" applyBorder="1" applyAlignment="1">
      <alignment vertical="top"/>
    </xf>
    <xf numFmtId="0" fontId="2" fillId="0" borderId="3" xfId="0" applyFont="1" applyFill="1" applyBorder="1" applyAlignment="1">
      <alignment vertical="top"/>
    </xf>
    <xf numFmtId="0" fontId="3" fillId="0" borderId="3" xfId="0" applyFont="1" applyFill="1" applyBorder="1" applyAlignment="1">
      <alignment vertical="top"/>
    </xf>
    <xf numFmtId="0" fontId="2" fillId="0" borderId="3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 wrapText="1"/>
    </xf>
    <xf numFmtId="0" fontId="0" fillId="0" borderId="3" xfId="0" applyBorder="1"/>
    <xf numFmtId="0" fontId="2" fillId="0" borderId="3" xfId="0" applyFont="1" applyBorder="1" applyAlignment="1">
      <alignment horizontal="left" vertical="top"/>
    </xf>
    <xf numFmtId="0" fontId="0" fillId="0" borderId="3" xfId="0" applyBorder="1" applyAlignment="1">
      <alignment vertical="top"/>
    </xf>
    <xf numFmtId="0" fontId="2" fillId="0" borderId="4" xfId="0" applyFont="1" applyFill="1" applyBorder="1" applyAlignment="1">
      <alignment vertical="top"/>
    </xf>
    <xf numFmtId="0" fontId="3" fillId="0" borderId="4" xfId="0" applyFont="1" applyFill="1" applyBorder="1" applyAlignment="1">
      <alignment vertical="top"/>
    </xf>
    <xf numFmtId="0" fontId="2" fillId="0" borderId="4" xfId="0" applyFont="1" applyFill="1" applyBorder="1" applyAlignment="1">
      <alignment horizontal="left" vertical="top"/>
    </xf>
    <xf numFmtId="0" fontId="2" fillId="0" borderId="4" xfId="0" applyFont="1" applyFill="1" applyBorder="1" applyAlignment="1">
      <alignment horizontal="left" vertical="top" wrapText="1"/>
    </xf>
    <xf numFmtId="0" fontId="5" fillId="0" borderId="4" xfId="0" applyFont="1" applyFill="1" applyBorder="1" applyAlignment="1">
      <alignment vertical="top"/>
    </xf>
    <xf numFmtId="0" fontId="2" fillId="0" borderId="4" xfId="0" applyFont="1" applyFill="1" applyBorder="1"/>
    <xf numFmtId="0" fontId="12" fillId="0" borderId="4" xfId="2" applyFont="1" applyFill="1" applyBorder="1" applyAlignment="1">
      <alignment horizontal="left" vertical="top"/>
    </xf>
    <xf numFmtId="0" fontId="2" fillId="0" borderId="4" xfId="0" applyFont="1" applyBorder="1"/>
    <xf numFmtId="0" fontId="2" fillId="0" borderId="4" xfId="1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vertical="top" wrapText="1"/>
    </xf>
    <xf numFmtId="0" fontId="3" fillId="0" borderId="4" xfId="0" applyFont="1" applyFill="1" applyBorder="1" applyAlignment="1">
      <alignment horizontal="left" vertical="top" wrapText="1"/>
    </xf>
    <xf numFmtId="0" fontId="5" fillId="0" borderId="4" xfId="0" applyFont="1" applyFill="1" applyBorder="1" applyAlignment="1">
      <alignment horizontal="left" vertical="top"/>
    </xf>
    <xf numFmtId="0" fontId="0" fillId="0" borderId="4" xfId="0" applyFill="1" applyBorder="1" applyAlignment="1">
      <alignment vertical="top"/>
    </xf>
    <xf numFmtId="0" fontId="8" fillId="0" borderId="4" xfId="0" applyFont="1" applyFill="1" applyBorder="1"/>
    <xf numFmtId="0" fontId="2" fillId="0" borderId="5" xfId="0" applyFont="1" applyFill="1" applyBorder="1" applyAlignment="1">
      <alignment vertical="top"/>
    </xf>
    <xf numFmtId="0" fontId="2" fillId="0" borderId="6" xfId="0" applyFont="1" applyFill="1" applyBorder="1" applyAlignment="1">
      <alignment horizontal="left" vertical="top" wrapText="1"/>
    </xf>
    <xf numFmtId="0" fontId="2" fillId="0" borderId="6" xfId="1" applyFont="1" applyFill="1" applyBorder="1" applyAlignment="1">
      <alignment horizontal="left" vertical="top" wrapText="1"/>
    </xf>
    <xf numFmtId="0" fontId="2" fillId="0" borderId="6" xfId="0" applyFont="1" applyFill="1" applyBorder="1" applyAlignment="1">
      <alignment vertical="top" wrapText="1"/>
    </xf>
    <xf numFmtId="0" fontId="7" fillId="0" borderId="6" xfId="0" applyFont="1" applyBorder="1" applyAlignment="1">
      <alignment vertical="top" wrapText="1"/>
    </xf>
    <xf numFmtId="0" fontId="1" fillId="0" borderId="5" xfId="0" applyFont="1" applyFill="1" applyBorder="1" applyAlignment="1">
      <alignment vertical="top"/>
    </xf>
    <xf numFmtId="0" fontId="2" fillId="0" borderId="6" xfId="0" applyFont="1" applyBorder="1" applyAlignment="1">
      <alignment vertical="top" wrapText="1"/>
    </xf>
    <xf numFmtId="0" fontId="2" fillId="0" borderId="6" xfId="1" applyFont="1" applyFill="1" applyBorder="1" applyAlignment="1">
      <alignment vertical="top" wrapText="1"/>
    </xf>
    <xf numFmtId="0" fontId="2" fillId="0" borderId="7" xfId="0" applyFont="1" applyFill="1" applyBorder="1" applyAlignment="1">
      <alignment vertical="top"/>
    </xf>
    <xf numFmtId="0" fontId="5" fillId="0" borderId="8" xfId="0" applyFont="1" applyFill="1" applyBorder="1" applyAlignment="1">
      <alignment vertical="top"/>
    </xf>
    <xf numFmtId="0" fontId="8" fillId="0" borderId="8" xfId="0" applyFont="1" applyFill="1" applyBorder="1"/>
    <xf numFmtId="0" fontId="0" fillId="0" borderId="8" xfId="0" applyFill="1" applyBorder="1" applyAlignment="1">
      <alignment vertical="top"/>
    </xf>
    <xf numFmtId="0" fontId="2" fillId="0" borderId="8" xfId="0" applyFont="1" applyFill="1" applyBorder="1" applyAlignment="1">
      <alignment horizontal="left" vertical="top" wrapText="1"/>
    </xf>
    <xf numFmtId="0" fontId="2" fillId="0" borderId="9" xfId="0" applyFont="1" applyFill="1" applyBorder="1" applyAlignment="1">
      <alignment horizontal="left" vertical="top" wrapText="1"/>
    </xf>
    <xf numFmtId="0" fontId="2" fillId="0" borderId="10" xfId="0" applyFont="1" applyFill="1" applyBorder="1" applyAlignment="1">
      <alignment vertical="top"/>
    </xf>
    <xf numFmtId="0" fontId="3" fillId="0" borderId="11" xfId="0" applyFont="1" applyFill="1" applyBorder="1" applyAlignment="1">
      <alignment vertical="top"/>
    </xf>
    <xf numFmtId="0" fontId="2" fillId="0" borderId="11" xfId="0" applyFont="1" applyFill="1" applyBorder="1" applyAlignment="1">
      <alignment horizontal="left" vertical="top"/>
    </xf>
    <xf numFmtId="0" fontId="2" fillId="0" borderId="11" xfId="0" applyFont="1" applyFill="1" applyBorder="1" applyAlignment="1">
      <alignment horizontal="left" vertical="top" wrapText="1"/>
    </xf>
    <xf numFmtId="0" fontId="2" fillId="0" borderId="12" xfId="0" applyFont="1" applyFill="1" applyBorder="1" applyAlignment="1">
      <alignment horizontal="left" vertical="top" wrapText="1"/>
    </xf>
    <xf numFmtId="0" fontId="3" fillId="4" borderId="13" xfId="0" applyFont="1" applyFill="1" applyBorder="1" applyAlignment="1">
      <alignment horizontal="left" vertical="top" wrapText="1"/>
    </xf>
    <xf numFmtId="0" fontId="3" fillId="4" borderId="14" xfId="0" applyFont="1" applyFill="1" applyBorder="1" applyAlignment="1">
      <alignment vertical="top" wrapText="1"/>
    </xf>
    <xf numFmtId="0" fontId="3" fillId="4" borderId="14" xfId="0" applyFont="1" applyFill="1" applyBorder="1" applyAlignment="1">
      <alignment horizontal="left" vertical="top" wrapText="1"/>
    </xf>
    <xf numFmtId="0" fontId="4" fillId="4" borderId="14" xfId="0" applyFont="1" applyFill="1" applyBorder="1" applyAlignment="1">
      <alignment vertical="top"/>
    </xf>
    <xf numFmtId="0" fontId="4" fillId="4" borderId="14" xfId="0" applyFont="1" applyFill="1" applyBorder="1" applyAlignment="1">
      <alignment vertical="top" wrapText="1"/>
    </xf>
    <xf numFmtId="0" fontId="3" fillId="4" borderId="15" xfId="0" applyFont="1" applyFill="1" applyBorder="1" applyAlignment="1">
      <alignment horizontal="left" vertical="top" wrapText="1"/>
    </xf>
    <xf numFmtId="0" fontId="13" fillId="0" borderId="4" xfId="4" applyBorder="1"/>
    <xf numFmtId="0" fontId="13" fillId="0" borderId="4" xfId="4" applyBorder="1" applyAlignment="1">
      <alignment horizontal="left" vertical="top"/>
    </xf>
  </cellXfs>
  <cellStyles count="5">
    <cellStyle name="Bad" xfId="2" builtinId="27" customBuiltin="1"/>
    <cellStyle name="Explanatory Text" xfId="1" builtinId="53" customBuiltin="1"/>
    <cellStyle name="Hyperlink" xfId="4" builtinId="8"/>
    <cellStyle name="Normal" xfId="0" builtinId="0" customBuiltin="1"/>
    <cellStyle name="Normal 2" xfId="3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  <ext uri="smNativeData">
      <pm:charStyles xmlns:pm="smNativeData" id="1592207425" count="1">
        <pm:charStyle name="Normal" fontId="0" Id="1"/>
      </pm:charStyles>
      <pm:colors xmlns:pm="smNativeData" id="1592207425" count="13">
        <pm:color name="Farbe 24" rgb="9C6500"/>
        <pm:color name="Farbe 25" rgb="222222"/>
        <pm:color name="Farbe 26" rgb="9C0006"/>
        <pm:color name="Farbe 27" rgb="FFEB9C"/>
        <pm:color name="Farbe 28" rgb="FFFFCC"/>
        <pm:color name="Farbe 29" rgb="A6A6A6"/>
        <pm:color name="Farbe 30" rgb="99CC00"/>
        <pm:color name="Farbe 31" rgb="FFCC00"/>
        <pm:color name="Farbe 32" rgb="008000"/>
        <pm:color name="Farbe 33" rgb="008080"/>
        <pm:color name="Farbe 34" rgb="FF9900"/>
        <pm:color name="Farbe 35" rgb="E4DFEC"/>
        <pm:color name="Farbe 36" rgb="FFC7CE"/>
      </pm:colors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Basic Sans"/>
        <a:ea typeface="Basic Roman"/>
        <a:cs typeface="Basic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prstTxWarp prst="textNoShape">
          <a:avLst/>
        </a:prstTxWarp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core/LN877377" TargetMode="External"/><Relationship Id="rId117" Type="http://schemas.openxmlformats.org/officeDocument/2006/relationships/hyperlink" Target="https://www.ncbi.nlm.nih.gov/nuccore/KC695666" TargetMode="External"/><Relationship Id="rId21" Type="http://schemas.openxmlformats.org/officeDocument/2006/relationships/hyperlink" Target="https://www.ncbi.nlm.nih.gov/nuccore/NC_033499.1" TargetMode="External"/><Relationship Id="rId42" Type="http://schemas.openxmlformats.org/officeDocument/2006/relationships/hyperlink" Target="https://www.ncbi.nlm.nih.gov/nuccore/NC_009275" TargetMode="External"/><Relationship Id="rId47" Type="http://schemas.openxmlformats.org/officeDocument/2006/relationships/hyperlink" Target="https://www.ncbi.nlm.nih.gov/nuccore/LN866847" TargetMode="External"/><Relationship Id="rId63" Type="http://schemas.openxmlformats.org/officeDocument/2006/relationships/hyperlink" Target="https://www.ncbi.nlm.nih.gov/nuccore/NC_035512.1" TargetMode="External"/><Relationship Id="rId68" Type="http://schemas.openxmlformats.org/officeDocument/2006/relationships/hyperlink" Target="https://www.ncbi.nlm.nih.gov/nuccore/NC_030515.1" TargetMode="External"/><Relationship Id="rId84" Type="http://schemas.openxmlformats.org/officeDocument/2006/relationships/hyperlink" Target="https://www.ncbi.nlm.nih.gov/nuccore/EF205595" TargetMode="External"/><Relationship Id="rId89" Type="http://schemas.openxmlformats.org/officeDocument/2006/relationships/hyperlink" Target="https://www.ncbi.nlm.nih.gov/nuccore/GQ870669" TargetMode="External"/><Relationship Id="rId112" Type="http://schemas.openxmlformats.org/officeDocument/2006/relationships/hyperlink" Target="https://www.ncbi.nlm.nih.gov/nuccore/EU835853" TargetMode="External"/><Relationship Id="rId16" Type="http://schemas.openxmlformats.org/officeDocument/2006/relationships/hyperlink" Target="https://www.ncbi.nlm.nih.gov/nuccore/KY126841.1" TargetMode="External"/><Relationship Id="rId107" Type="http://schemas.openxmlformats.org/officeDocument/2006/relationships/hyperlink" Target="https://www.ncbi.nlm.nih.gov/nuccore/DQ119058" TargetMode="External"/><Relationship Id="rId11" Type="http://schemas.openxmlformats.org/officeDocument/2006/relationships/hyperlink" Target="https://www.ncbi.nlm.nih.gov/nuccore/NC_035513.1" TargetMode="External"/><Relationship Id="rId32" Type="http://schemas.openxmlformats.org/officeDocument/2006/relationships/hyperlink" Target="https://www.ncbi.nlm.nih.gov/nuccore/LN877381" TargetMode="External"/><Relationship Id="rId37" Type="http://schemas.openxmlformats.org/officeDocument/2006/relationships/hyperlink" Target="https://www.ncbi.nlm.nih.gov/nuccore/LN877380" TargetMode="External"/><Relationship Id="rId53" Type="http://schemas.openxmlformats.org/officeDocument/2006/relationships/hyperlink" Target="https://www.ncbi.nlm.nih.gov/nuccore/LN877375" TargetMode="External"/><Relationship Id="rId58" Type="http://schemas.openxmlformats.org/officeDocument/2006/relationships/hyperlink" Target="https://www.ncbi.nlm.nih.gov/nuccore/KT962846" TargetMode="External"/><Relationship Id="rId74" Type="http://schemas.openxmlformats.org/officeDocument/2006/relationships/hyperlink" Target="https://doi.org/10.5061/dryad.kc5b8" TargetMode="External"/><Relationship Id="rId79" Type="http://schemas.openxmlformats.org/officeDocument/2006/relationships/hyperlink" Target="https://www.ncbi.nlm.nih.gov/nuccore/EU431223" TargetMode="External"/><Relationship Id="rId102" Type="http://schemas.openxmlformats.org/officeDocument/2006/relationships/hyperlink" Target="https://www.ncbi.nlm.nih.gov/nuccore/KF753637" TargetMode="External"/><Relationship Id="rId123" Type="http://schemas.openxmlformats.org/officeDocument/2006/relationships/hyperlink" Target="https://www.ncbi.nlm.nih.gov/nuccore/KJ414486" TargetMode="External"/><Relationship Id="rId5" Type="http://schemas.openxmlformats.org/officeDocument/2006/relationships/hyperlink" Target="https://www.ncbi.nlm.nih.gov/nuccore/MF169880.1" TargetMode="External"/><Relationship Id="rId90" Type="http://schemas.openxmlformats.org/officeDocument/2006/relationships/hyperlink" Target="https://www.ncbi.nlm.nih.gov/nuccore/EU262889" TargetMode="External"/><Relationship Id="rId95" Type="http://schemas.openxmlformats.org/officeDocument/2006/relationships/hyperlink" Target="https://www.ncbi.nlm.nih.gov/nuccore/KF240615" TargetMode="External"/><Relationship Id="rId19" Type="http://schemas.openxmlformats.org/officeDocument/2006/relationships/hyperlink" Target="https://www.ncbi.nlm.nih.gov/nuccore/NC_033500.1" TargetMode="External"/><Relationship Id="rId14" Type="http://schemas.openxmlformats.org/officeDocument/2006/relationships/hyperlink" Target="https://www.ncbi.nlm.nih.gov/nuccore/NC_009272" TargetMode="External"/><Relationship Id="rId22" Type="http://schemas.openxmlformats.org/officeDocument/2006/relationships/hyperlink" Target="https://www.ncbi.nlm.nih.gov/nuccore/NC_033498.1" TargetMode="External"/><Relationship Id="rId27" Type="http://schemas.openxmlformats.org/officeDocument/2006/relationships/hyperlink" Target="https://www.ncbi.nlm.nih.gov/nuccore/LN877378" TargetMode="External"/><Relationship Id="rId30" Type="http://schemas.openxmlformats.org/officeDocument/2006/relationships/hyperlink" Target="https://www.ncbi.nlm.nih.gov/nuccore/NC_035303.1" TargetMode="External"/><Relationship Id="rId35" Type="http://schemas.openxmlformats.org/officeDocument/2006/relationships/hyperlink" Target="https://www.ncbi.nlm.nih.gov/nuccore/NC_009270" TargetMode="External"/><Relationship Id="rId43" Type="http://schemas.openxmlformats.org/officeDocument/2006/relationships/hyperlink" Target="https://www.ncbi.nlm.nih.gov/nuccore/NC_009269" TargetMode="External"/><Relationship Id="rId48" Type="http://schemas.openxmlformats.org/officeDocument/2006/relationships/hyperlink" Target="https://www.ncbi.nlm.nih.gov/nuccore/LT629930" TargetMode="External"/><Relationship Id="rId56" Type="http://schemas.openxmlformats.org/officeDocument/2006/relationships/hyperlink" Target="https://www.ncbi.nlm.nih.gov/nuccore/NC_035515.1" TargetMode="External"/><Relationship Id="rId64" Type="http://schemas.openxmlformats.org/officeDocument/2006/relationships/hyperlink" Target="https://www.ncbi.nlm.nih.gov/nuccore/NC_009273" TargetMode="External"/><Relationship Id="rId69" Type="http://schemas.openxmlformats.org/officeDocument/2006/relationships/hyperlink" Target="https://www.ncbi.nlm.nih.gov/nuccore/JQ806762" TargetMode="External"/><Relationship Id="rId77" Type="http://schemas.openxmlformats.org/officeDocument/2006/relationships/hyperlink" Target="https://doi.org/10.5061/dryad.kc5b8" TargetMode="External"/><Relationship Id="rId100" Type="http://schemas.openxmlformats.org/officeDocument/2006/relationships/hyperlink" Target="https://www.ncbi.nlm.nih.gov/nuccore/JF345175" TargetMode="External"/><Relationship Id="rId105" Type="http://schemas.openxmlformats.org/officeDocument/2006/relationships/hyperlink" Target="https://www.ncbi.nlm.nih.gov/nuccore/HQ336406" TargetMode="External"/><Relationship Id="rId113" Type="http://schemas.openxmlformats.org/officeDocument/2006/relationships/hyperlink" Target="https://www.ncbi.nlm.nih.gov/nuccore/AP002983" TargetMode="External"/><Relationship Id="rId118" Type="http://schemas.openxmlformats.org/officeDocument/2006/relationships/hyperlink" Target="https://www.ncbi.nlm.nih.gov/nuccore/NC_024057" TargetMode="External"/><Relationship Id="rId126" Type="http://schemas.openxmlformats.org/officeDocument/2006/relationships/hyperlink" Target="https://www.ncbi.nlm.nih.gov/nuccore/NC_007957" TargetMode="External"/><Relationship Id="rId8" Type="http://schemas.openxmlformats.org/officeDocument/2006/relationships/hyperlink" Target="https://www.ncbi.nlm.nih.gov/nuccore/NC_035514.1" TargetMode="External"/><Relationship Id="rId51" Type="http://schemas.openxmlformats.org/officeDocument/2006/relationships/hyperlink" Target="https://www.ncbi.nlm.nih.gov/nuccore/LN866848" TargetMode="External"/><Relationship Id="rId72" Type="http://schemas.openxmlformats.org/officeDocument/2006/relationships/hyperlink" Target="https://www.ncbi.nlm.nih.gov/nuccore/NC_028726.1" TargetMode="External"/><Relationship Id="rId80" Type="http://schemas.openxmlformats.org/officeDocument/2006/relationships/hyperlink" Target="https://www.ncbi.nlm.nih.gov/nuccore/HQ901196" TargetMode="External"/><Relationship Id="rId85" Type="http://schemas.openxmlformats.org/officeDocument/2006/relationships/hyperlink" Target="https://www.ncbi.nlm.nih.gov/nuccore/KF753631" TargetMode="External"/><Relationship Id="rId93" Type="http://schemas.openxmlformats.org/officeDocument/2006/relationships/hyperlink" Target="https://www.ncbi.nlm.nih.gov/nuccore/HM125537" TargetMode="External"/><Relationship Id="rId98" Type="http://schemas.openxmlformats.org/officeDocument/2006/relationships/hyperlink" Target="https://www.ncbi.nlm.nih.gov/nuccore/KC571835" TargetMode="External"/><Relationship Id="rId121" Type="http://schemas.openxmlformats.org/officeDocument/2006/relationships/hyperlink" Target="https://www.ncbi.nlm.nih.gov/nuccore/JF937588" TargetMode="External"/><Relationship Id="rId3" Type="http://schemas.openxmlformats.org/officeDocument/2006/relationships/hyperlink" Target="https://www.ncbi.nlm.nih.gov/nuccore/NC_034367" TargetMode="External"/><Relationship Id="rId12" Type="http://schemas.openxmlformats.org/officeDocument/2006/relationships/hyperlink" Target="https://www.ncbi.nlm.nih.gov/nuccore/KY912030.1" TargetMode="External"/><Relationship Id="rId17" Type="http://schemas.openxmlformats.org/officeDocument/2006/relationships/hyperlink" Target="https://www.ncbi.nlm.nih.gov/nuccore/NC_016734" TargetMode="External"/><Relationship Id="rId25" Type="http://schemas.openxmlformats.org/officeDocument/2006/relationships/hyperlink" Target="https://www.ncbi.nlm.nih.gov/nuccore/NC_034286.1" TargetMode="External"/><Relationship Id="rId33" Type="http://schemas.openxmlformats.org/officeDocument/2006/relationships/hyperlink" Target="https://www.ncbi.nlm.nih.gov/nuccore/LN877383" TargetMode="External"/><Relationship Id="rId38" Type="http://schemas.openxmlformats.org/officeDocument/2006/relationships/hyperlink" Target="https://www.ncbi.nlm.nih.gov/nuccore/LN877382" TargetMode="External"/><Relationship Id="rId46" Type="http://schemas.openxmlformats.org/officeDocument/2006/relationships/hyperlink" Target="https://www.ncbi.nlm.nih.gov/nuccore/LN866845" TargetMode="External"/><Relationship Id="rId59" Type="http://schemas.openxmlformats.org/officeDocument/2006/relationships/hyperlink" Target="https://www.ncbi.nlm.nih.gov/nuccore/KT962847" TargetMode="External"/><Relationship Id="rId67" Type="http://schemas.openxmlformats.org/officeDocument/2006/relationships/hyperlink" Target="https://www.ncbi.nlm.nih.gov/nuccore/NC_030516.1" TargetMode="External"/><Relationship Id="rId103" Type="http://schemas.openxmlformats.org/officeDocument/2006/relationships/hyperlink" Target="https://www.ncbi.nlm.nih.gov/nuccore/DQ226511" TargetMode="External"/><Relationship Id="rId108" Type="http://schemas.openxmlformats.org/officeDocument/2006/relationships/hyperlink" Target="https://www.ncbi.nlm.nih.gov/nuccore/HM029370" TargetMode="External"/><Relationship Id="rId116" Type="http://schemas.openxmlformats.org/officeDocument/2006/relationships/hyperlink" Target="https://www.ncbi.nlm.nih.gov/nuccore/NC_016708" TargetMode="External"/><Relationship Id="rId124" Type="http://schemas.openxmlformats.org/officeDocument/2006/relationships/hyperlink" Target="https://www.ncbi.nlm.nih.gov/nuccore/EF489041" TargetMode="External"/><Relationship Id="rId20" Type="http://schemas.openxmlformats.org/officeDocument/2006/relationships/hyperlink" Target="https://www.ncbi.nlm.nih.gov/nuccore/KJ716483" TargetMode="External"/><Relationship Id="rId41" Type="http://schemas.openxmlformats.org/officeDocument/2006/relationships/hyperlink" Target="https://www.ncbi.nlm.nih.gov/nuccore/LN877385" TargetMode="External"/><Relationship Id="rId54" Type="http://schemas.openxmlformats.org/officeDocument/2006/relationships/hyperlink" Target="https://www.ncbi.nlm.nih.gov/nuccore/KY912024.1" TargetMode="External"/><Relationship Id="rId62" Type="http://schemas.openxmlformats.org/officeDocument/2006/relationships/hyperlink" Target="https://www.ncbi.nlm.nih.gov/nuccore/LN877374" TargetMode="External"/><Relationship Id="rId70" Type="http://schemas.openxmlformats.org/officeDocument/2006/relationships/hyperlink" Target="https://www.ncbi.nlm.nih.gov/nuccore/JX205495" TargetMode="External"/><Relationship Id="rId75" Type="http://schemas.openxmlformats.org/officeDocument/2006/relationships/hyperlink" Target="https://doi.org/10.5061/dryad.kc5b8" TargetMode="External"/><Relationship Id="rId83" Type="http://schemas.openxmlformats.org/officeDocument/2006/relationships/hyperlink" Target="https://www.ncbi.nlm.nih.gov/nuccore/DQ864733" TargetMode="External"/><Relationship Id="rId88" Type="http://schemas.openxmlformats.org/officeDocument/2006/relationships/hyperlink" Target="https://www.ncbi.nlm.nih.gov/nuccore/KC180807" TargetMode="External"/><Relationship Id="rId91" Type="http://schemas.openxmlformats.org/officeDocument/2006/relationships/hyperlink" Target="https://www.ncbi.nlm.nih.gov/nuccore/HQ713469" TargetMode="External"/><Relationship Id="rId96" Type="http://schemas.openxmlformats.org/officeDocument/2006/relationships/hyperlink" Target="https://www.ncbi.nlm.nih.gov/nuccore/MK434916" TargetMode="External"/><Relationship Id="rId111" Type="http://schemas.openxmlformats.org/officeDocument/2006/relationships/hyperlink" Target="https://www.ncbi.nlm.nih.gov/nuccore/KF241982" TargetMode="External"/><Relationship Id="rId1" Type="http://schemas.openxmlformats.org/officeDocument/2006/relationships/hyperlink" Target="https://www.ncbi.nlm.nih.gov/nuccore/NC_009265" TargetMode="External"/><Relationship Id="rId6" Type="http://schemas.openxmlformats.org/officeDocument/2006/relationships/hyperlink" Target="https://www.ncbi.nlm.nih.gov/nuccore/NC_009267" TargetMode="External"/><Relationship Id="rId15" Type="http://schemas.openxmlformats.org/officeDocument/2006/relationships/hyperlink" Target="https://www.ncbi.nlm.nih.gov/nuccore/NC_009268" TargetMode="External"/><Relationship Id="rId23" Type="http://schemas.openxmlformats.org/officeDocument/2006/relationships/hyperlink" Target="https://www.ncbi.nlm.nih.gov/nuccore/NC_015139.1" TargetMode="External"/><Relationship Id="rId28" Type="http://schemas.openxmlformats.org/officeDocument/2006/relationships/hyperlink" Target="https://www.ncbi.nlm.nih.gov/nuccore/NC_030450.1" TargetMode="External"/><Relationship Id="rId36" Type="http://schemas.openxmlformats.org/officeDocument/2006/relationships/hyperlink" Target="https://www.ncbi.nlm.nih.gov/nuccore/NC_028517.1" TargetMode="External"/><Relationship Id="rId49" Type="http://schemas.openxmlformats.org/officeDocument/2006/relationships/hyperlink" Target="https://www.ncbi.nlm.nih.gov/nuccore/LN866844" TargetMode="External"/><Relationship Id="rId57" Type="http://schemas.openxmlformats.org/officeDocument/2006/relationships/hyperlink" Target="https://www.ncbi.nlm.nih.gov/nuccore/NC_034361.1" TargetMode="External"/><Relationship Id="rId106" Type="http://schemas.openxmlformats.org/officeDocument/2006/relationships/hyperlink" Target="https://www.ncbi.nlm.nih.gov/nuccore/JX970937" TargetMode="External"/><Relationship Id="rId114" Type="http://schemas.openxmlformats.org/officeDocument/2006/relationships/hyperlink" Target="https://www.ncbi.nlm.nih.gov/nuccore/EU196765" TargetMode="External"/><Relationship Id="rId119" Type="http://schemas.openxmlformats.org/officeDocument/2006/relationships/hyperlink" Target="https://www.ncbi.nlm.nih.gov/nuccore/HQ285842" TargetMode="External"/><Relationship Id="rId127" Type="http://schemas.openxmlformats.org/officeDocument/2006/relationships/hyperlink" Target="https://www.ncbi.nlm.nih.gov/bioproject/PRJNA283303" TargetMode="External"/><Relationship Id="rId10" Type="http://schemas.openxmlformats.org/officeDocument/2006/relationships/hyperlink" Target="https://www.ncbi.nlm.nih.gov/nuccore/KY912025.1" TargetMode="External"/><Relationship Id="rId31" Type="http://schemas.openxmlformats.org/officeDocument/2006/relationships/hyperlink" Target="https://www.ncbi.nlm.nih.gov/nuccore/LN877376" TargetMode="External"/><Relationship Id="rId44" Type="http://schemas.openxmlformats.org/officeDocument/2006/relationships/hyperlink" Target="https://www.ncbi.nlm.nih.gov/nuccore/NC_026446" TargetMode="External"/><Relationship Id="rId52" Type="http://schemas.openxmlformats.org/officeDocument/2006/relationships/hyperlink" Target="https://www.ncbi.nlm.nih.gov/nuccore/NC_009271" TargetMode="External"/><Relationship Id="rId60" Type="http://schemas.openxmlformats.org/officeDocument/2006/relationships/hyperlink" Target="https://www.ncbi.nlm.nih.gov/nuccore/NC_028728" TargetMode="External"/><Relationship Id="rId65" Type="http://schemas.openxmlformats.org/officeDocument/2006/relationships/hyperlink" Target="https://www.ncbi.nlm.nih.gov/nuccore/NC_034363.1" TargetMode="External"/><Relationship Id="rId73" Type="http://schemas.openxmlformats.org/officeDocument/2006/relationships/hyperlink" Target="https://doi.org/10.5061/dryad.kc5b8" TargetMode="External"/><Relationship Id="rId78" Type="http://schemas.openxmlformats.org/officeDocument/2006/relationships/hyperlink" Target="https://doi.org/10.5061/dryad.kc5b8" TargetMode="External"/><Relationship Id="rId81" Type="http://schemas.openxmlformats.org/officeDocument/2006/relationships/hyperlink" Target="https://www.ncbi.nlm.nih.gov/nuccore/HQ336404" TargetMode="External"/><Relationship Id="rId86" Type="http://schemas.openxmlformats.org/officeDocument/2006/relationships/hyperlink" Target="https://www.ncbi.nlm.nih.gov/nuccore/KC180800" TargetMode="External"/><Relationship Id="rId94" Type="http://schemas.openxmlformats.org/officeDocument/2006/relationships/hyperlink" Target="https://www.ncbi.nlm.nih.gov/nuccore/KF240617" TargetMode="External"/><Relationship Id="rId99" Type="http://schemas.openxmlformats.org/officeDocument/2006/relationships/hyperlink" Target="https://www.ncbi.nlm.nih.gov/nuccore/HQ336405" TargetMode="External"/><Relationship Id="rId101" Type="http://schemas.openxmlformats.org/officeDocument/2006/relationships/hyperlink" Target="https://www.ncbi.nlm.nih.gov/nuccore/HG931056" TargetMode="External"/><Relationship Id="rId122" Type="http://schemas.openxmlformats.org/officeDocument/2006/relationships/hyperlink" Target="https://www.ncbi.nlm.nih.gov/nuccore/KJ414485" TargetMode="External"/><Relationship Id="rId4" Type="http://schemas.openxmlformats.org/officeDocument/2006/relationships/hyperlink" Target="https://www.ncbi.nlm.nih.gov/nuccore/NC_034299.1" TargetMode="External"/><Relationship Id="rId9" Type="http://schemas.openxmlformats.org/officeDocument/2006/relationships/hyperlink" Target="https://www.ncbi.nlm.nih.gov/nuccore/NC_009274" TargetMode="External"/><Relationship Id="rId13" Type="http://schemas.openxmlformats.org/officeDocument/2006/relationships/hyperlink" Target="https://www.ncbi.nlm.nih.gov/nuccore/HF934132" TargetMode="External"/><Relationship Id="rId18" Type="http://schemas.openxmlformats.org/officeDocument/2006/relationships/hyperlink" Target="https://www.ncbi.nlm.nih.gov/nuccore/NC_030775.1" TargetMode="External"/><Relationship Id="rId39" Type="http://schemas.openxmlformats.org/officeDocument/2006/relationships/hyperlink" Target="https://www.ncbi.nlm.nih.gov/nuccore/LN877384" TargetMode="External"/><Relationship Id="rId109" Type="http://schemas.openxmlformats.org/officeDocument/2006/relationships/hyperlink" Target="https://www.ncbi.nlm.nih.gov/nuccore/KF042344" TargetMode="External"/><Relationship Id="rId34" Type="http://schemas.openxmlformats.org/officeDocument/2006/relationships/hyperlink" Target="https://www.ncbi.nlm.nih.gov/nuccore/AP000423" TargetMode="External"/><Relationship Id="rId50" Type="http://schemas.openxmlformats.org/officeDocument/2006/relationships/hyperlink" Target="https://www.ncbi.nlm.nih.gov/nuccore/LN866846" TargetMode="External"/><Relationship Id="rId55" Type="http://schemas.openxmlformats.org/officeDocument/2006/relationships/hyperlink" Target="https://www.ncbi.nlm.nih.gov/nuccore/NC_034359.1" TargetMode="External"/><Relationship Id="rId76" Type="http://schemas.openxmlformats.org/officeDocument/2006/relationships/hyperlink" Target="https://doi.org/10.5061/dryad.kc5b8" TargetMode="External"/><Relationship Id="rId97" Type="http://schemas.openxmlformats.org/officeDocument/2006/relationships/hyperlink" Target="https://www.ncbi.nlm.nih.gov/nuccore/AP012207" TargetMode="External"/><Relationship Id="rId104" Type="http://schemas.openxmlformats.org/officeDocument/2006/relationships/hyperlink" Target="https://www.ncbi.nlm.nih.gov/nuccore/KJ001129" TargetMode="External"/><Relationship Id="rId120" Type="http://schemas.openxmlformats.org/officeDocument/2006/relationships/hyperlink" Target="https://www.ncbi.nlm.nih.gov/nuccore/EU117376" TargetMode="External"/><Relationship Id="rId125" Type="http://schemas.openxmlformats.org/officeDocument/2006/relationships/hyperlink" Target="https://www.ncbi.nlm.nih.gov/nuccore/KJ742926" TargetMode="External"/><Relationship Id="rId7" Type="http://schemas.openxmlformats.org/officeDocument/2006/relationships/hyperlink" Target="https://www.ncbi.nlm.nih.gov/nuccore/KY912021.1" TargetMode="External"/><Relationship Id="rId71" Type="http://schemas.openxmlformats.org/officeDocument/2006/relationships/hyperlink" Target="https://www.ncbi.nlm.nih.gov/nuccore/KU170142.1" TargetMode="External"/><Relationship Id="rId92" Type="http://schemas.openxmlformats.org/officeDocument/2006/relationships/hyperlink" Target="https://www.ncbi.nlm.nih.gov/nuccore/JQ031013" TargetMode="External"/><Relationship Id="rId2" Type="http://schemas.openxmlformats.org/officeDocument/2006/relationships/hyperlink" Target="https://www.ncbi.nlm.nih.gov/nuccore/NC_009266" TargetMode="External"/><Relationship Id="rId29" Type="http://schemas.openxmlformats.org/officeDocument/2006/relationships/hyperlink" Target="https://www.ncbi.nlm.nih.gov/nuccore/NC_034287.1" TargetMode="External"/><Relationship Id="rId24" Type="http://schemas.openxmlformats.org/officeDocument/2006/relationships/hyperlink" Target="https://www.ncbi.nlm.nih.gov/nuccore/NC_028272.1" TargetMode="External"/><Relationship Id="rId40" Type="http://schemas.openxmlformats.org/officeDocument/2006/relationships/hyperlink" Target="https://www.ncbi.nlm.nih.gov/nuccore/LN877386" TargetMode="External"/><Relationship Id="rId45" Type="http://schemas.openxmlformats.org/officeDocument/2006/relationships/hyperlink" Target="https://www.ncbi.nlm.nih.gov/nuccore/NC_026445" TargetMode="External"/><Relationship Id="rId66" Type="http://schemas.openxmlformats.org/officeDocument/2006/relationships/hyperlink" Target="https://www.ncbi.nlm.nih.gov/nuccore/NC_034360.1" TargetMode="External"/><Relationship Id="rId87" Type="http://schemas.openxmlformats.org/officeDocument/2006/relationships/hyperlink" Target="https://www.ncbi.nlm.nih.gov/nuccore/HM347959" TargetMode="External"/><Relationship Id="rId110" Type="http://schemas.openxmlformats.org/officeDocument/2006/relationships/hyperlink" Target="https://www.ncbi.nlm.nih.gov/nuccore/KJ476730" TargetMode="External"/><Relationship Id="rId115" Type="http://schemas.openxmlformats.org/officeDocument/2006/relationships/hyperlink" Target="https://www.ncbi.nlm.nih.gov/nuccore/DQ317523" TargetMode="External"/><Relationship Id="rId61" Type="http://schemas.openxmlformats.org/officeDocument/2006/relationships/hyperlink" Target="https://www.ncbi.nlm.nih.gov/nuccore/NC_028727" TargetMode="External"/><Relationship Id="rId82" Type="http://schemas.openxmlformats.org/officeDocument/2006/relationships/hyperlink" Target="https://www.ncbi.nlm.nih.gov/nuccore/KF9865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X321"/>
  <sheetViews>
    <sheetView tabSelected="1" zoomScale="70" zoomScaleNormal="70" workbookViewId="0">
      <selection activeCell="B14" sqref="B14"/>
    </sheetView>
  </sheetViews>
  <sheetFormatPr defaultColWidth="9" defaultRowHeight="13.2"/>
  <cols>
    <col min="1" max="1" width="25.33203125" style="2" customWidth="1"/>
    <col min="2" max="2" width="48.77734375" style="2" customWidth="1"/>
    <col min="3" max="3" width="21.33203125" style="4" customWidth="1"/>
    <col min="4" max="4" width="19.44140625" style="7" customWidth="1"/>
    <col min="5" max="5" width="44.77734375" style="7" customWidth="1"/>
    <col min="6" max="6" width="15.77734375" style="7" customWidth="1"/>
    <col min="7" max="7" width="17.77734375" style="8" customWidth="1"/>
    <col min="8" max="8" width="15.77734375" style="8" customWidth="1"/>
    <col min="9" max="9" width="23.109375" style="5" customWidth="1"/>
    <col min="10" max="10" width="36.33203125" style="5" customWidth="1"/>
    <col min="11" max="11" width="45.6640625" style="5" customWidth="1"/>
    <col min="12" max="1012" width="10" style="1" customWidth="1"/>
    <col min="1013" max="16384" width="9" style="6"/>
  </cols>
  <sheetData>
    <row r="1" spans="1:11" s="1" customFormat="1" ht="36.6" thickBot="1">
      <c r="A1" s="42" t="s">
        <v>0</v>
      </c>
      <c r="B1" s="43" t="s">
        <v>1</v>
      </c>
      <c r="C1" s="44" t="s">
        <v>1534</v>
      </c>
      <c r="D1" s="44" t="s">
        <v>2</v>
      </c>
      <c r="E1" s="44" t="s">
        <v>1658</v>
      </c>
      <c r="F1" s="44" t="s">
        <v>1533</v>
      </c>
      <c r="G1" s="45" t="s">
        <v>3</v>
      </c>
      <c r="H1" s="46" t="s">
        <v>1535</v>
      </c>
      <c r="I1" s="44" t="s">
        <v>4</v>
      </c>
      <c r="J1" s="44" t="s">
        <v>5</v>
      </c>
      <c r="K1" s="47" t="s">
        <v>6</v>
      </c>
    </row>
    <row r="2" spans="1:11" s="1" customFormat="1">
      <c r="A2" s="37" t="s">
        <v>7</v>
      </c>
      <c r="B2" s="38" t="s">
        <v>8</v>
      </c>
      <c r="C2" s="39" t="s">
        <v>9</v>
      </c>
      <c r="D2" s="39" t="s">
        <v>10</v>
      </c>
      <c r="E2" s="39"/>
      <c r="F2" s="39"/>
      <c r="G2" s="39" t="s">
        <v>11</v>
      </c>
      <c r="H2" s="39" t="s">
        <v>12</v>
      </c>
      <c r="I2" s="39" t="s">
        <v>13</v>
      </c>
      <c r="J2" s="40" t="s">
        <v>14</v>
      </c>
      <c r="K2" s="41" t="s">
        <v>15</v>
      </c>
    </row>
    <row r="3" spans="1:11" s="1" customFormat="1">
      <c r="A3" s="23" t="s">
        <v>7</v>
      </c>
      <c r="B3" s="10" t="s">
        <v>16</v>
      </c>
      <c r="C3" s="11" t="s">
        <v>17</v>
      </c>
      <c r="D3" s="11" t="s">
        <v>10</v>
      </c>
      <c r="E3" s="11"/>
      <c r="F3" s="11" t="s">
        <v>18</v>
      </c>
      <c r="G3" s="11" t="s">
        <v>19</v>
      </c>
      <c r="H3" s="11" t="s">
        <v>20</v>
      </c>
      <c r="I3" s="12" t="s">
        <v>21</v>
      </c>
      <c r="J3" s="9" t="s">
        <v>22</v>
      </c>
      <c r="K3" s="24"/>
    </row>
    <row r="4" spans="1:11" s="1" customFormat="1">
      <c r="A4" s="23" t="s">
        <v>7</v>
      </c>
      <c r="B4" s="13" t="s">
        <v>23</v>
      </c>
      <c r="C4" s="11" t="s">
        <v>24</v>
      </c>
      <c r="D4" s="14" t="s">
        <v>25</v>
      </c>
      <c r="E4" s="48" t="s">
        <v>1536</v>
      </c>
      <c r="F4" s="14" t="s">
        <v>18</v>
      </c>
      <c r="G4" s="11"/>
      <c r="H4" s="11"/>
      <c r="I4" s="12"/>
      <c r="J4" s="12"/>
      <c r="K4" s="24"/>
    </row>
    <row r="5" spans="1:11" s="1" customFormat="1">
      <c r="A5" s="23" t="s">
        <v>7</v>
      </c>
      <c r="B5" s="13" t="s">
        <v>26</v>
      </c>
      <c r="C5" s="11" t="s">
        <v>27</v>
      </c>
      <c r="D5" s="14" t="s">
        <v>28</v>
      </c>
      <c r="E5" s="48" t="s">
        <v>1537</v>
      </c>
      <c r="F5" s="14"/>
      <c r="G5" s="11"/>
      <c r="H5" s="11"/>
      <c r="I5" s="12"/>
      <c r="J5" s="12"/>
      <c r="K5" s="24"/>
    </row>
    <row r="6" spans="1:11" s="1" customFormat="1">
      <c r="A6" s="23" t="s">
        <v>7</v>
      </c>
      <c r="B6" s="13" t="s">
        <v>29</v>
      </c>
      <c r="C6" s="12" t="s">
        <v>30</v>
      </c>
      <c r="D6" s="14" t="s">
        <v>31</v>
      </c>
      <c r="E6" s="48" t="s">
        <v>1538</v>
      </c>
      <c r="F6" s="14"/>
      <c r="G6" s="12"/>
      <c r="H6" s="12"/>
      <c r="I6" s="12"/>
      <c r="J6" s="12"/>
      <c r="K6" s="24"/>
    </row>
    <row r="7" spans="1:11" s="1" customFormat="1" ht="22.8">
      <c r="A7" s="23" t="s">
        <v>32</v>
      </c>
      <c r="B7" s="10" t="s">
        <v>33</v>
      </c>
      <c r="C7" s="11" t="s">
        <v>34</v>
      </c>
      <c r="D7" s="11" t="s">
        <v>10</v>
      </c>
      <c r="E7" s="11"/>
      <c r="F7" s="15" t="s">
        <v>18</v>
      </c>
      <c r="G7" s="11" t="s">
        <v>35</v>
      </c>
      <c r="H7" s="11" t="s">
        <v>36</v>
      </c>
      <c r="I7" s="12" t="s">
        <v>37</v>
      </c>
      <c r="J7" s="12" t="s">
        <v>14</v>
      </c>
      <c r="K7" s="24" t="s">
        <v>38</v>
      </c>
    </row>
    <row r="8" spans="1:11" s="1" customFormat="1" ht="34.200000000000003">
      <c r="A8" s="23" t="s">
        <v>32</v>
      </c>
      <c r="B8" s="10" t="s">
        <v>39</v>
      </c>
      <c r="C8" s="11" t="s">
        <v>40</v>
      </c>
      <c r="D8" s="11" t="s">
        <v>10</v>
      </c>
      <c r="E8" s="11"/>
      <c r="F8" s="11" t="s">
        <v>18</v>
      </c>
      <c r="G8" s="11" t="s">
        <v>41</v>
      </c>
      <c r="H8" s="11" t="s">
        <v>42</v>
      </c>
      <c r="I8" s="11" t="s">
        <v>43</v>
      </c>
      <c r="J8" s="12" t="s">
        <v>14</v>
      </c>
      <c r="K8" s="24" t="s">
        <v>44</v>
      </c>
    </row>
    <row r="9" spans="1:11" s="1" customFormat="1">
      <c r="A9" s="23" t="s">
        <v>32</v>
      </c>
      <c r="B9" s="10" t="s">
        <v>45</v>
      </c>
      <c r="C9" s="11" t="s">
        <v>46</v>
      </c>
      <c r="D9" s="11" t="s">
        <v>10</v>
      </c>
      <c r="E9" s="11"/>
      <c r="F9" s="11" t="s">
        <v>18</v>
      </c>
      <c r="G9" s="11" t="s">
        <v>47</v>
      </c>
      <c r="H9" s="11" t="s">
        <v>48</v>
      </c>
      <c r="I9" s="12" t="s">
        <v>49</v>
      </c>
      <c r="J9" s="12" t="s">
        <v>50</v>
      </c>
      <c r="K9" s="24"/>
    </row>
    <row r="10" spans="1:11" s="1" customFormat="1">
      <c r="A10" s="23" t="s">
        <v>32</v>
      </c>
      <c r="B10" s="10" t="s">
        <v>51</v>
      </c>
      <c r="C10" s="11" t="s">
        <v>52</v>
      </c>
      <c r="D10" s="11" t="s">
        <v>10</v>
      </c>
      <c r="E10" s="11"/>
      <c r="F10" s="11" t="s">
        <v>18</v>
      </c>
      <c r="G10" s="11" t="s">
        <v>53</v>
      </c>
      <c r="H10" s="11" t="s">
        <v>54</v>
      </c>
      <c r="I10" s="11" t="s">
        <v>55</v>
      </c>
      <c r="J10" s="12" t="s">
        <v>14</v>
      </c>
      <c r="K10" s="24" t="s">
        <v>56</v>
      </c>
    </row>
    <row r="11" spans="1:11" s="1" customFormat="1" ht="22.8">
      <c r="A11" s="23" t="s">
        <v>32</v>
      </c>
      <c r="B11" s="10" t="s">
        <v>57</v>
      </c>
      <c r="C11" s="11" t="s">
        <v>58</v>
      </c>
      <c r="D11" s="11" t="s">
        <v>10</v>
      </c>
      <c r="E11" s="11"/>
      <c r="F11" s="11" t="s">
        <v>18</v>
      </c>
      <c r="G11" s="11" t="s">
        <v>59</v>
      </c>
      <c r="H11" s="11" t="s">
        <v>60</v>
      </c>
      <c r="I11" s="11" t="s">
        <v>61</v>
      </c>
      <c r="J11" s="12" t="s">
        <v>14</v>
      </c>
      <c r="K11" s="24" t="s">
        <v>62</v>
      </c>
    </row>
    <row r="12" spans="1:11" s="1" customFormat="1">
      <c r="A12" s="23" t="s">
        <v>32</v>
      </c>
      <c r="B12" s="13" t="s">
        <v>63</v>
      </c>
      <c r="C12" s="11" t="s">
        <v>64</v>
      </c>
      <c r="D12" s="14" t="s">
        <v>65</v>
      </c>
      <c r="E12" s="48" t="s">
        <v>1539</v>
      </c>
      <c r="F12" s="14"/>
      <c r="G12" s="11"/>
      <c r="H12" s="11"/>
      <c r="I12" s="12"/>
      <c r="J12" s="12"/>
      <c r="K12" s="24"/>
    </row>
    <row r="13" spans="1:11" s="1" customFormat="1">
      <c r="A13" s="23" t="s">
        <v>32</v>
      </c>
      <c r="B13" s="13" t="s">
        <v>66</v>
      </c>
      <c r="C13" s="11" t="s">
        <v>67</v>
      </c>
      <c r="D13" s="11" t="s">
        <v>68</v>
      </c>
      <c r="E13" s="49" t="s">
        <v>1540</v>
      </c>
      <c r="F13" s="11"/>
      <c r="G13" s="11"/>
      <c r="H13" s="11"/>
      <c r="I13" s="12"/>
      <c r="J13" s="12"/>
      <c r="K13" s="24"/>
    </row>
    <row r="14" spans="1:11" s="1" customFormat="1">
      <c r="A14" s="23" t="s">
        <v>69</v>
      </c>
      <c r="B14" s="10" t="s">
        <v>70</v>
      </c>
      <c r="C14" s="11" t="s">
        <v>71</v>
      </c>
      <c r="D14" s="11" t="s">
        <v>10</v>
      </c>
      <c r="E14" s="11"/>
      <c r="F14" s="11" t="s">
        <v>18</v>
      </c>
      <c r="G14" s="11" t="s">
        <v>72</v>
      </c>
      <c r="H14" s="11" t="s">
        <v>73</v>
      </c>
      <c r="I14" s="11" t="s">
        <v>74</v>
      </c>
      <c r="J14" s="12" t="s">
        <v>14</v>
      </c>
      <c r="K14" s="24" t="s">
        <v>75</v>
      </c>
    </row>
    <row r="15" spans="1:11" s="1" customFormat="1">
      <c r="A15" s="23" t="s">
        <v>69</v>
      </c>
      <c r="B15" s="13" t="s">
        <v>76</v>
      </c>
      <c r="C15" s="11" t="s">
        <v>77</v>
      </c>
      <c r="D15" s="14" t="s">
        <v>78</v>
      </c>
      <c r="E15" s="48" t="s">
        <v>1541</v>
      </c>
      <c r="F15" s="14"/>
      <c r="G15" s="11"/>
      <c r="H15" s="11"/>
      <c r="I15" s="11"/>
      <c r="J15" s="12"/>
      <c r="K15" s="24"/>
    </row>
    <row r="16" spans="1:11" s="1" customFormat="1" ht="34.200000000000003">
      <c r="A16" s="23" t="s">
        <v>79</v>
      </c>
      <c r="B16" s="10" t="s">
        <v>80</v>
      </c>
      <c r="C16" s="11" t="s">
        <v>81</v>
      </c>
      <c r="D16" s="11" t="s">
        <v>10</v>
      </c>
      <c r="E16" s="11"/>
      <c r="F16" s="11" t="s">
        <v>18</v>
      </c>
      <c r="G16" s="11" t="s">
        <v>82</v>
      </c>
      <c r="H16" s="11" t="s">
        <v>83</v>
      </c>
      <c r="I16" s="11" t="s">
        <v>84</v>
      </c>
      <c r="J16" s="12" t="s">
        <v>14</v>
      </c>
      <c r="K16" s="24" t="s">
        <v>85</v>
      </c>
    </row>
    <row r="17" spans="1:11" s="1" customFormat="1" ht="34.200000000000003">
      <c r="A17" s="23" t="s">
        <v>79</v>
      </c>
      <c r="B17" s="10" t="s">
        <v>86</v>
      </c>
      <c r="C17" s="11" t="s">
        <v>87</v>
      </c>
      <c r="D17" s="11" t="s">
        <v>10</v>
      </c>
      <c r="E17" s="11"/>
      <c r="F17" s="11" t="s">
        <v>18</v>
      </c>
      <c r="G17" s="11" t="s">
        <v>88</v>
      </c>
      <c r="H17" s="11" t="s">
        <v>89</v>
      </c>
      <c r="I17" s="11" t="s">
        <v>90</v>
      </c>
      <c r="J17" s="12" t="s">
        <v>14</v>
      </c>
      <c r="K17" s="24" t="s">
        <v>91</v>
      </c>
    </row>
    <row r="18" spans="1:11" s="1" customFormat="1" ht="34.200000000000003">
      <c r="A18" s="23" t="s">
        <v>79</v>
      </c>
      <c r="B18" s="10" t="s">
        <v>92</v>
      </c>
      <c r="C18" s="11" t="s">
        <v>93</v>
      </c>
      <c r="D18" s="11" t="s">
        <v>10</v>
      </c>
      <c r="E18" s="11"/>
      <c r="F18" s="11" t="s">
        <v>18</v>
      </c>
      <c r="G18" s="11" t="s">
        <v>94</v>
      </c>
      <c r="H18" s="11" t="s">
        <v>95</v>
      </c>
      <c r="I18" s="11" t="s">
        <v>96</v>
      </c>
      <c r="J18" s="12" t="s">
        <v>14</v>
      </c>
      <c r="K18" s="24" t="s">
        <v>97</v>
      </c>
    </row>
    <row r="19" spans="1:11" s="1" customFormat="1">
      <c r="A19" s="23" t="s">
        <v>79</v>
      </c>
      <c r="B19" s="13" t="s">
        <v>98</v>
      </c>
      <c r="C19" s="11" t="s">
        <v>99</v>
      </c>
      <c r="D19" s="16" t="s">
        <v>100</v>
      </c>
      <c r="E19" s="48" t="s">
        <v>1542</v>
      </c>
      <c r="F19" s="14"/>
      <c r="G19" s="11"/>
      <c r="H19" s="11"/>
      <c r="I19" s="12"/>
      <c r="J19" s="12"/>
      <c r="K19" s="24"/>
    </row>
    <row r="20" spans="1:11" s="1" customFormat="1">
      <c r="A20" s="23" t="s">
        <v>79</v>
      </c>
      <c r="B20" s="13" t="s">
        <v>101</v>
      </c>
      <c r="C20" s="11" t="s">
        <v>102</v>
      </c>
      <c r="D20" s="11" t="s">
        <v>68</v>
      </c>
      <c r="E20" s="48" t="s">
        <v>1543</v>
      </c>
      <c r="F20" s="11"/>
      <c r="G20" s="11"/>
      <c r="H20" s="11"/>
      <c r="I20" s="12"/>
      <c r="J20" s="12"/>
      <c r="K20" s="24"/>
    </row>
    <row r="21" spans="1:11" s="1" customFormat="1">
      <c r="A21" s="23" t="s">
        <v>79</v>
      </c>
      <c r="B21" s="13" t="s">
        <v>103</v>
      </c>
      <c r="C21" s="11" t="s">
        <v>104</v>
      </c>
      <c r="D21" s="11" t="s">
        <v>68</v>
      </c>
      <c r="E21" s="48" t="s">
        <v>1544</v>
      </c>
      <c r="F21" s="11"/>
      <c r="G21" s="11"/>
      <c r="H21" s="11"/>
      <c r="I21" s="12"/>
      <c r="J21" s="12"/>
      <c r="K21" s="24"/>
    </row>
    <row r="22" spans="1:11" s="1" customFormat="1">
      <c r="A22" s="23" t="s">
        <v>79</v>
      </c>
      <c r="B22" s="13" t="s">
        <v>105</v>
      </c>
      <c r="C22" s="11" t="s">
        <v>106</v>
      </c>
      <c r="D22" s="14" t="s">
        <v>107</v>
      </c>
      <c r="E22" s="48" t="s">
        <v>1545</v>
      </c>
      <c r="F22" s="14"/>
      <c r="G22" s="11"/>
      <c r="H22" s="11"/>
      <c r="I22" s="12"/>
      <c r="J22" s="12"/>
      <c r="K22" s="24"/>
    </row>
    <row r="23" spans="1:11" s="1" customFormat="1">
      <c r="A23" s="23" t="s">
        <v>79</v>
      </c>
      <c r="B23" s="13" t="s">
        <v>108</v>
      </c>
      <c r="C23" s="11" t="s">
        <v>109</v>
      </c>
      <c r="D23" s="14" t="s">
        <v>110</v>
      </c>
      <c r="E23" s="48" t="s">
        <v>1546</v>
      </c>
      <c r="F23" s="14"/>
      <c r="G23" s="11"/>
      <c r="H23" s="11"/>
      <c r="I23" s="12"/>
      <c r="J23" s="12"/>
      <c r="K23" s="24"/>
    </row>
    <row r="24" spans="1:11" s="1" customFormat="1" ht="22.8">
      <c r="A24" s="23" t="s">
        <v>111</v>
      </c>
      <c r="B24" s="10" t="s">
        <v>112</v>
      </c>
      <c r="C24" s="11" t="s">
        <v>113</v>
      </c>
      <c r="D24" s="11" t="s">
        <v>10</v>
      </c>
      <c r="E24" s="11"/>
      <c r="F24" s="11" t="s">
        <v>18</v>
      </c>
      <c r="G24" s="11" t="s">
        <v>114</v>
      </c>
      <c r="H24" s="11" t="s">
        <v>115</v>
      </c>
      <c r="I24" s="12" t="s">
        <v>116</v>
      </c>
      <c r="J24" s="12" t="s">
        <v>50</v>
      </c>
      <c r="K24" s="25" t="s">
        <v>117</v>
      </c>
    </row>
    <row r="25" spans="1:11" s="1" customFormat="1" ht="22.8">
      <c r="A25" s="23" t="s">
        <v>111</v>
      </c>
      <c r="B25" s="10" t="s">
        <v>118</v>
      </c>
      <c r="C25" s="11" t="s">
        <v>119</v>
      </c>
      <c r="D25" s="11" t="s">
        <v>10</v>
      </c>
      <c r="E25" s="11"/>
      <c r="F25" s="11" t="s">
        <v>18</v>
      </c>
      <c r="G25" s="11" t="s">
        <v>120</v>
      </c>
      <c r="H25" s="11" t="s">
        <v>121</v>
      </c>
      <c r="I25" s="12" t="s">
        <v>122</v>
      </c>
      <c r="J25" s="12" t="s">
        <v>123</v>
      </c>
      <c r="K25" s="26" t="s">
        <v>124</v>
      </c>
    </row>
    <row r="26" spans="1:11" s="1" customFormat="1" ht="22.8">
      <c r="A26" s="23" t="s">
        <v>111</v>
      </c>
      <c r="B26" s="10" t="s">
        <v>125</v>
      </c>
      <c r="C26" s="11" t="s">
        <v>126</v>
      </c>
      <c r="D26" s="11" t="s">
        <v>10</v>
      </c>
      <c r="E26" s="11"/>
      <c r="F26" s="11" t="s">
        <v>18</v>
      </c>
      <c r="G26" s="11" t="s">
        <v>127</v>
      </c>
      <c r="H26" s="11" t="s">
        <v>128</v>
      </c>
      <c r="I26" s="11" t="s">
        <v>129</v>
      </c>
      <c r="J26" s="12" t="s">
        <v>14</v>
      </c>
      <c r="K26" s="24" t="s">
        <v>130</v>
      </c>
    </row>
    <row r="27" spans="1:11" s="1" customFormat="1" ht="22.8">
      <c r="A27" s="23" t="s">
        <v>111</v>
      </c>
      <c r="B27" s="10" t="s">
        <v>131</v>
      </c>
      <c r="C27" s="11" t="s">
        <v>132</v>
      </c>
      <c r="D27" s="11" t="s">
        <v>10</v>
      </c>
      <c r="E27" s="11"/>
      <c r="F27" s="11" t="s">
        <v>18</v>
      </c>
      <c r="G27" s="11" t="s">
        <v>133</v>
      </c>
      <c r="H27" s="11" t="s">
        <v>134</v>
      </c>
      <c r="I27" s="11" t="s">
        <v>135</v>
      </c>
      <c r="J27" s="12" t="s">
        <v>14</v>
      </c>
      <c r="K27" s="24" t="s">
        <v>136</v>
      </c>
    </row>
    <row r="28" spans="1:11" s="1" customFormat="1">
      <c r="A28" s="23" t="s">
        <v>111</v>
      </c>
      <c r="B28" s="10" t="s">
        <v>137</v>
      </c>
      <c r="C28" s="11" t="s">
        <v>138</v>
      </c>
      <c r="D28" s="11" t="s">
        <v>10</v>
      </c>
      <c r="E28" s="11"/>
      <c r="F28" s="11"/>
      <c r="G28" s="11" t="s">
        <v>139</v>
      </c>
      <c r="H28" s="11" t="s">
        <v>140</v>
      </c>
      <c r="I28" s="12" t="s">
        <v>141</v>
      </c>
      <c r="J28" s="12" t="s">
        <v>50</v>
      </c>
      <c r="K28" s="25" t="s">
        <v>142</v>
      </c>
    </row>
    <row r="29" spans="1:11" s="1" customFormat="1">
      <c r="A29" s="23" t="s">
        <v>111</v>
      </c>
      <c r="B29" s="13" t="s">
        <v>143</v>
      </c>
      <c r="C29" s="11" t="s">
        <v>144</v>
      </c>
      <c r="D29" s="11" t="s">
        <v>68</v>
      </c>
      <c r="E29" s="48" t="s">
        <v>1547</v>
      </c>
      <c r="F29" s="11"/>
      <c r="G29" s="11"/>
      <c r="H29" s="11"/>
      <c r="I29" s="12"/>
      <c r="J29" s="12"/>
      <c r="K29" s="24"/>
    </row>
    <row r="30" spans="1:11" s="1" customFormat="1">
      <c r="A30" s="23" t="s">
        <v>145</v>
      </c>
      <c r="B30" s="10" t="s">
        <v>146</v>
      </c>
      <c r="C30" s="11" t="s">
        <v>147</v>
      </c>
      <c r="D30" s="11" t="s">
        <v>10</v>
      </c>
      <c r="E30" s="11"/>
      <c r="F30" s="11" t="s">
        <v>18</v>
      </c>
      <c r="G30" s="11" t="s">
        <v>148</v>
      </c>
      <c r="H30" s="11" t="s">
        <v>149</v>
      </c>
      <c r="I30" s="12" t="s">
        <v>150</v>
      </c>
      <c r="J30" s="12" t="s">
        <v>50</v>
      </c>
      <c r="K30" s="25" t="s">
        <v>151</v>
      </c>
    </row>
    <row r="31" spans="1:11" s="1" customFormat="1" ht="22.8">
      <c r="A31" s="23" t="s">
        <v>145</v>
      </c>
      <c r="B31" s="10" t="s">
        <v>152</v>
      </c>
      <c r="C31" s="11" t="s">
        <v>153</v>
      </c>
      <c r="D31" s="11" t="s">
        <v>10</v>
      </c>
      <c r="E31" s="11"/>
      <c r="F31" s="11" t="s">
        <v>18</v>
      </c>
      <c r="G31" s="11" t="s">
        <v>154</v>
      </c>
      <c r="H31" s="11" t="s">
        <v>155</v>
      </c>
      <c r="I31" s="12" t="s">
        <v>156</v>
      </c>
      <c r="J31" s="12" t="s">
        <v>157</v>
      </c>
      <c r="K31" s="24" t="s">
        <v>158</v>
      </c>
    </row>
    <row r="32" spans="1:11" s="1" customFormat="1" ht="34.200000000000003">
      <c r="A32" s="23" t="s">
        <v>159</v>
      </c>
      <c r="B32" s="10" t="s">
        <v>160</v>
      </c>
      <c r="C32" s="11" t="s">
        <v>161</v>
      </c>
      <c r="D32" s="11" t="s">
        <v>10</v>
      </c>
      <c r="E32" s="11"/>
      <c r="F32" s="11" t="s">
        <v>18</v>
      </c>
      <c r="G32" s="11" t="s">
        <v>162</v>
      </c>
      <c r="H32" s="11" t="s">
        <v>163</v>
      </c>
      <c r="I32" s="11" t="s">
        <v>164</v>
      </c>
      <c r="J32" s="12" t="s">
        <v>14</v>
      </c>
      <c r="K32" s="24" t="s">
        <v>165</v>
      </c>
    </row>
    <row r="33" spans="1:11" s="1" customFormat="1">
      <c r="A33" s="23" t="s">
        <v>159</v>
      </c>
      <c r="B33" s="10" t="s">
        <v>166</v>
      </c>
      <c r="C33" s="11" t="s">
        <v>167</v>
      </c>
      <c r="D33" s="11" t="s">
        <v>10</v>
      </c>
      <c r="E33" s="11"/>
      <c r="F33" s="11" t="s">
        <v>18</v>
      </c>
      <c r="G33" s="11" t="s">
        <v>168</v>
      </c>
      <c r="H33" s="11" t="s">
        <v>169</v>
      </c>
      <c r="I33" s="11" t="s">
        <v>170</v>
      </c>
      <c r="J33" s="12" t="s">
        <v>14</v>
      </c>
      <c r="K33" s="24" t="s">
        <v>171</v>
      </c>
    </row>
    <row r="34" spans="1:11" s="1" customFormat="1">
      <c r="A34" s="23" t="s">
        <v>159</v>
      </c>
      <c r="B34" s="10" t="s">
        <v>172</v>
      </c>
      <c r="C34" s="11" t="s">
        <v>173</v>
      </c>
      <c r="D34" s="11" t="s">
        <v>10</v>
      </c>
      <c r="E34" s="11"/>
      <c r="F34" s="11" t="s">
        <v>18</v>
      </c>
      <c r="G34" s="11" t="s">
        <v>174</v>
      </c>
      <c r="H34" s="11" t="s">
        <v>175</v>
      </c>
      <c r="I34" s="11" t="s">
        <v>176</v>
      </c>
      <c r="J34" s="12" t="s">
        <v>14</v>
      </c>
      <c r="K34" s="24" t="s">
        <v>177</v>
      </c>
    </row>
    <row r="35" spans="1:11" s="1" customFormat="1" ht="22.8">
      <c r="A35" s="23" t="s">
        <v>159</v>
      </c>
      <c r="B35" s="10" t="s">
        <v>178</v>
      </c>
      <c r="C35" s="11" t="s">
        <v>179</v>
      </c>
      <c r="D35" s="11" t="s">
        <v>10</v>
      </c>
      <c r="E35" s="11"/>
      <c r="F35" s="11" t="s">
        <v>18</v>
      </c>
      <c r="G35" s="11" t="s">
        <v>180</v>
      </c>
      <c r="H35" s="11" t="s">
        <v>181</v>
      </c>
      <c r="I35" s="11" t="s">
        <v>182</v>
      </c>
      <c r="J35" s="12" t="s">
        <v>14</v>
      </c>
      <c r="K35" s="24" t="s">
        <v>183</v>
      </c>
    </row>
    <row r="36" spans="1:11" s="1" customFormat="1" ht="22.8">
      <c r="A36" s="23" t="s">
        <v>159</v>
      </c>
      <c r="B36" s="10" t="s">
        <v>184</v>
      </c>
      <c r="C36" s="11" t="s">
        <v>185</v>
      </c>
      <c r="D36" s="11" t="s">
        <v>10</v>
      </c>
      <c r="E36" s="11"/>
      <c r="F36" s="11" t="s">
        <v>18</v>
      </c>
      <c r="G36" s="11" t="s">
        <v>186</v>
      </c>
      <c r="H36" s="11" t="s">
        <v>187</v>
      </c>
      <c r="I36" s="11" t="s">
        <v>188</v>
      </c>
      <c r="J36" s="12" t="s">
        <v>14</v>
      </c>
      <c r="K36" s="24" t="s">
        <v>189</v>
      </c>
    </row>
    <row r="37" spans="1:11" s="1" customFormat="1">
      <c r="A37" s="23" t="s">
        <v>159</v>
      </c>
      <c r="B37" s="10" t="s">
        <v>190</v>
      </c>
      <c r="C37" s="11" t="s">
        <v>191</v>
      </c>
      <c r="D37" s="11" t="s">
        <v>10</v>
      </c>
      <c r="E37" s="11"/>
      <c r="F37" s="11" t="s">
        <v>18</v>
      </c>
      <c r="G37" s="11" t="s">
        <v>192</v>
      </c>
      <c r="H37" s="11" t="s">
        <v>193</v>
      </c>
      <c r="I37" s="11" t="s">
        <v>194</v>
      </c>
      <c r="J37" s="12" t="s">
        <v>14</v>
      </c>
      <c r="K37" s="24" t="s">
        <v>195</v>
      </c>
    </row>
    <row r="38" spans="1:11" s="1" customFormat="1" ht="45.6">
      <c r="A38" s="23" t="s">
        <v>159</v>
      </c>
      <c r="B38" s="10" t="s">
        <v>196</v>
      </c>
      <c r="C38" s="11" t="s">
        <v>197</v>
      </c>
      <c r="D38" s="11" t="s">
        <v>10</v>
      </c>
      <c r="E38" s="11"/>
      <c r="F38" s="11" t="s">
        <v>18</v>
      </c>
      <c r="G38" s="11" t="s">
        <v>198</v>
      </c>
      <c r="H38" s="11" t="s">
        <v>199</v>
      </c>
      <c r="I38" s="11" t="s">
        <v>200</v>
      </c>
      <c r="J38" s="12" t="s">
        <v>14</v>
      </c>
      <c r="K38" s="24" t="s">
        <v>201</v>
      </c>
    </row>
    <row r="39" spans="1:11" s="1" customFormat="1">
      <c r="A39" s="23" t="s">
        <v>159</v>
      </c>
      <c r="B39" s="13" t="s">
        <v>202</v>
      </c>
      <c r="C39" s="11" t="s">
        <v>203</v>
      </c>
      <c r="D39" s="14" t="s">
        <v>204</v>
      </c>
      <c r="E39" s="48" t="s">
        <v>1548</v>
      </c>
      <c r="F39" s="14"/>
      <c r="G39" s="11"/>
      <c r="H39" s="11"/>
      <c r="I39" s="12"/>
      <c r="J39" s="12"/>
      <c r="K39" s="24"/>
    </row>
    <row r="40" spans="1:11" s="1" customFormat="1">
      <c r="A40" s="23" t="s">
        <v>159</v>
      </c>
      <c r="B40" s="13" t="s">
        <v>205</v>
      </c>
      <c r="C40" s="11" t="s">
        <v>206</v>
      </c>
      <c r="D40" s="14" t="s">
        <v>207</v>
      </c>
      <c r="E40" s="48" t="s">
        <v>1549</v>
      </c>
      <c r="F40" s="14"/>
      <c r="G40" s="11"/>
      <c r="H40" s="11"/>
      <c r="I40" s="12"/>
      <c r="J40" s="12"/>
      <c r="K40" s="24"/>
    </row>
    <row r="41" spans="1:11" s="1" customFormat="1">
      <c r="A41" s="23" t="s">
        <v>159</v>
      </c>
      <c r="B41" s="13" t="s">
        <v>208</v>
      </c>
      <c r="C41" s="11" t="s">
        <v>209</v>
      </c>
      <c r="D41" s="14" t="s">
        <v>210</v>
      </c>
      <c r="E41" s="48" t="s">
        <v>1550</v>
      </c>
      <c r="F41" s="14"/>
      <c r="G41" s="11"/>
      <c r="H41" s="11"/>
      <c r="I41" s="12"/>
      <c r="J41" s="12"/>
      <c r="K41" s="24"/>
    </row>
    <row r="42" spans="1:11" s="1" customFormat="1">
      <c r="A42" s="23" t="s">
        <v>159</v>
      </c>
      <c r="B42" s="13" t="s">
        <v>211</v>
      </c>
      <c r="C42" s="11" t="s">
        <v>212</v>
      </c>
      <c r="D42" s="11" t="s">
        <v>68</v>
      </c>
      <c r="E42" s="48" t="s">
        <v>1551</v>
      </c>
      <c r="F42" s="11"/>
      <c r="G42" s="11"/>
      <c r="H42" s="11"/>
      <c r="I42" s="12"/>
      <c r="J42" s="12"/>
      <c r="K42" s="24"/>
    </row>
    <row r="43" spans="1:11" s="1" customFormat="1">
      <c r="A43" s="23" t="s">
        <v>213</v>
      </c>
      <c r="B43" s="10" t="s">
        <v>214</v>
      </c>
      <c r="C43" s="11" t="s">
        <v>215</v>
      </c>
      <c r="D43" s="11" t="s">
        <v>10</v>
      </c>
      <c r="E43" s="11"/>
      <c r="F43" s="11" t="s">
        <v>18</v>
      </c>
      <c r="G43" s="11" t="s">
        <v>216</v>
      </c>
      <c r="H43" s="11" t="s">
        <v>217</v>
      </c>
      <c r="I43" s="12" t="s">
        <v>218</v>
      </c>
      <c r="J43" s="18" t="s">
        <v>219</v>
      </c>
      <c r="K43" s="26" t="s">
        <v>220</v>
      </c>
    </row>
    <row r="44" spans="1:11" s="1" customFormat="1" ht="22.8">
      <c r="A44" s="23" t="s">
        <v>221</v>
      </c>
      <c r="B44" s="10" t="s">
        <v>222</v>
      </c>
      <c r="C44" s="11" t="s">
        <v>223</v>
      </c>
      <c r="D44" s="11" t="s">
        <v>10</v>
      </c>
      <c r="E44" s="11"/>
      <c r="F44" s="11" t="s">
        <v>18</v>
      </c>
      <c r="G44" s="11" t="s">
        <v>224</v>
      </c>
      <c r="H44" s="11" t="s">
        <v>225</v>
      </c>
      <c r="I44" s="12" t="s">
        <v>226</v>
      </c>
      <c r="J44" s="12" t="s">
        <v>14</v>
      </c>
      <c r="K44" s="24" t="s">
        <v>227</v>
      </c>
    </row>
    <row r="45" spans="1:11" s="1" customFormat="1">
      <c r="A45" s="23" t="s">
        <v>221</v>
      </c>
      <c r="B45" s="10" t="s">
        <v>228</v>
      </c>
      <c r="C45" s="11" t="s">
        <v>229</v>
      </c>
      <c r="D45" s="11" t="s">
        <v>10</v>
      </c>
      <c r="E45" s="11"/>
      <c r="F45" s="11" t="s">
        <v>18</v>
      </c>
      <c r="G45" s="11" t="s">
        <v>230</v>
      </c>
      <c r="H45" s="11" t="s">
        <v>231</v>
      </c>
      <c r="I45" s="11" t="s">
        <v>232</v>
      </c>
      <c r="J45" s="12" t="s">
        <v>14</v>
      </c>
      <c r="K45" s="24" t="s">
        <v>233</v>
      </c>
    </row>
    <row r="46" spans="1:11" s="1" customFormat="1">
      <c r="A46" s="23" t="s">
        <v>221</v>
      </c>
      <c r="B46" s="10" t="s">
        <v>234</v>
      </c>
      <c r="C46" s="11" t="s">
        <v>235</v>
      </c>
      <c r="D46" s="11" t="s">
        <v>10</v>
      </c>
      <c r="E46" s="11"/>
      <c r="F46" s="11" t="s">
        <v>18</v>
      </c>
      <c r="G46" s="11" t="s">
        <v>236</v>
      </c>
      <c r="H46" s="11" t="s">
        <v>237</v>
      </c>
      <c r="I46" s="12" t="s">
        <v>238</v>
      </c>
      <c r="J46" s="12" t="s">
        <v>157</v>
      </c>
      <c r="K46" s="24"/>
    </row>
    <row r="47" spans="1:11" s="1" customFormat="1" ht="22.8">
      <c r="A47" s="23" t="s">
        <v>221</v>
      </c>
      <c r="B47" s="10" t="s">
        <v>239</v>
      </c>
      <c r="C47" s="11" t="s">
        <v>240</v>
      </c>
      <c r="D47" s="11" t="s">
        <v>10</v>
      </c>
      <c r="E47" s="11"/>
      <c r="F47" s="11" t="s">
        <v>18</v>
      </c>
      <c r="G47" s="11" t="s">
        <v>241</v>
      </c>
      <c r="H47" s="11" t="s">
        <v>242</v>
      </c>
      <c r="I47" s="12" t="s">
        <v>243</v>
      </c>
      <c r="J47" s="12" t="s">
        <v>244</v>
      </c>
      <c r="K47" s="24" t="s">
        <v>245</v>
      </c>
    </row>
    <row r="48" spans="1:11" s="1" customFormat="1" ht="22.8">
      <c r="A48" s="23" t="s">
        <v>221</v>
      </c>
      <c r="B48" s="10" t="s">
        <v>246</v>
      </c>
      <c r="C48" s="11" t="s">
        <v>247</v>
      </c>
      <c r="D48" s="11" t="s">
        <v>10</v>
      </c>
      <c r="E48" s="11"/>
      <c r="F48" s="11" t="s">
        <v>18</v>
      </c>
      <c r="G48" s="11" t="s">
        <v>248</v>
      </c>
      <c r="H48" s="11" t="s">
        <v>249</v>
      </c>
      <c r="I48" s="11" t="s">
        <v>250</v>
      </c>
      <c r="J48" s="12" t="s">
        <v>14</v>
      </c>
      <c r="K48" s="24" t="s">
        <v>251</v>
      </c>
    </row>
    <row r="49" spans="1:11" s="1" customFormat="1" ht="22.8">
      <c r="A49" s="23" t="s">
        <v>221</v>
      </c>
      <c r="B49" s="10" t="s">
        <v>252</v>
      </c>
      <c r="C49" s="11" t="s">
        <v>253</v>
      </c>
      <c r="D49" s="11" t="s">
        <v>10</v>
      </c>
      <c r="E49" s="11"/>
      <c r="F49" s="11" t="s">
        <v>18</v>
      </c>
      <c r="G49" s="11" t="s">
        <v>254</v>
      </c>
      <c r="H49" s="11" t="s">
        <v>255</v>
      </c>
      <c r="I49" s="11" t="s">
        <v>256</v>
      </c>
      <c r="J49" s="12" t="s">
        <v>14</v>
      </c>
      <c r="K49" s="24" t="s">
        <v>257</v>
      </c>
    </row>
    <row r="50" spans="1:11" s="1" customFormat="1" ht="22.8">
      <c r="A50" s="23" t="s">
        <v>258</v>
      </c>
      <c r="B50" s="10" t="s">
        <v>259</v>
      </c>
      <c r="C50" s="11" t="s">
        <v>260</v>
      </c>
      <c r="D50" s="11" t="s">
        <v>10</v>
      </c>
      <c r="E50" s="11"/>
      <c r="F50" s="11" t="s">
        <v>18</v>
      </c>
      <c r="G50" s="11" t="s">
        <v>261</v>
      </c>
      <c r="H50" s="11" t="s">
        <v>262</v>
      </c>
      <c r="I50" s="12" t="s">
        <v>263</v>
      </c>
      <c r="J50" s="12" t="s">
        <v>157</v>
      </c>
      <c r="K50" s="24" t="s">
        <v>264</v>
      </c>
    </row>
    <row r="51" spans="1:11" s="1" customFormat="1" ht="22.8">
      <c r="A51" s="23" t="s">
        <v>258</v>
      </c>
      <c r="B51" s="10" t="s">
        <v>265</v>
      </c>
      <c r="C51" s="11" t="s">
        <v>266</v>
      </c>
      <c r="D51" s="11" t="s">
        <v>10</v>
      </c>
      <c r="E51" s="11"/>
      <c r="F51" s="11" t="s">
        <v>18</v>
      </c>
      <c r="G51" s="11" t="s">
        <v>267</v>
      </c>
      <c r="H51" s="11" t="s">
        <v>268</v>
      </c>
      <c r="I51" s="12" t="s">
        <v>269</v>
      </c>
      <c r="J51" s="12" t="s">
        <v>157</v>
      </c>
      <c r="K51" s="24" t="s">
        <v>270</v>
      </c>
    </row>
    <row r="52" spans="1:11" s="1" customFormat="1" ht="22.8">
      <c r="A52" s="23" t="s">
        <v>258</v>
      </c>
      <c r="B52" s="10" t="s">
        <v>271</v>
      </c>
      <c r="C52" s="11" t="s">
        <v>272</v>
      </c>
      <c r="D52" s="11" t="s">
        <v>10</v>
      </c>
      <c r="E52" s="11"/>
      <c r="F52" s="11" t="s">
        <v>18</v>
      </c>
      <c r="G52" s="11" t="s">
        <v>273</v>
      </c>
      <c r="H52" s="11" t="s">
        <v>274</v>
      </c>
      <c r="I52" s="12" t="s">
        <v>275</v>
      </c>
      <c r="J52" s="12" t="s">
        <v>157</v>
      </c>
      <c r="K52" s="24" t="s">
        <v>276</v>
      </c>
    </row>
    <row r="53" spans="1:11" s="1" customFormat="1">
      <c r="A53" s="23" t="s">
        <v>258</v>
      </c>
      <c r="B53" s="10" t="s">
        <v>277</v>
      </c>
      <c r="C53" s="11" t="s">
        <v>278</v>
      </c>
      <c r="D53" s="11" t="s">
        <v>10</v>
      </c>
      <c r="E53" s="11"/>
      <c r="F53" s="11" t="s">
        <v>18</v>
      </c>
      <c r="G53" s="11" t="s">
        <v>279</v>
      </c>
      <c r="H53" s="11" t="s">
        <v>280</v>
      </c>
      <c r="I53" s="12" t="s">
        <v>281</v>
      </c>
      <c r="J53" s="12" t="s">
        <v>157</v>
      </c>
      <c r="K53" s="24" t="s">
        <v>282</v>
      </c>
    </row>
    <row r="54" spans="1:11" s="1" customFormat="1" ht="22.8">
      <c r="A54" s="23" t="s">
        <v>258</v>
      </c>
      <c r="B54" s="10" t="s">
        <v>283</v>
      </c>
      <c r="C54" s="11" t="s">
        <v>284</v>
      </c>
      <c r="D54" s="11" t="s">
        <v>10</v>
      </c>
      <c r="E54" s="11"/>
      <c r="F54" s="11" t="s">
        <v>18</v>
      </c>
      <c r="G54" s="11" t="s">
        <v>285</v>
      </c>
      <c r="H54" s="11" t="s">
        <v>286</v>
      </c>
      <c r="I54" s="12" t="s">
        <v>287</v>
      </c>
      <c r="J54" s="12" t="s">
        <v>157</v>
      </c>
      <c r="K54" s="24" t="s">
        <v>288</v>
      </c>
    </row>
    <row r="55" spans="1:11" s="1" customFormat="1" ht="22.8">
      <c r="A55" s="23" t="s">
        <v>258</v>
      </c>
      <c r="B55" s="10" t="s">
        <v>289</v>
      </c>
      <c r="C55" s="11" t="s">
        <v>290</v>
      </c>
      <c r="D55" s="11" t="s">
        <v>10</v>
      </c>
      <c r="E55" s="11"/>
      <c r="F55" s="11" t="s">
        <v>18</v>
      </c>
      <c r="G55" s="11" t="s">
        <v>291</v>
      </c>
      <c r="H55" s="11" t="s">
        <v>292</v>
      </c>
      <c r="I55" s="12" t="s">
        <v>293</v>
      </c>
      <c r="J55" s="12" t="s">
        <v>157</v>
      </c>
      <c r="K55" s="24" t="s">
        <v>294</v>
      </c>
    </row>
    <row r="56" spans="1:11" s="1" customFormat="1">
      <c r="A56" s="23" t="s">
        <v>258</v>
      </c>
      <c r="B56" s="10" t="s">
        <v>295</v>
      </c>
      <c r="C56" s="11" t="s">
        <v>296</v>
      </c>
      <c r="D56" s="11" t="s">
        <v>10</v>
      </c>
      <c r="E56" s="11"/>
      <c r="F56" s="11" t="s">
        <v>18</v>
      </c>
      <c r="G56" s="11" t="s">
        <v>297</v>
      </c>
      <c r="H56" s="11" t="s">
        <v>298</v>
      </c>
      <c r="I56" s="11" t="s">
        <v>299</v>
      </c>
      <c r="J56" s="12" t="s">
        <v>14</v>
      </c>
      <c r="K56" s="24" t="s">
        <v>300</v>
      </c>
    </row>
    <row r="57" spans="1:11" s="1" customFormat="1" ht="22.8">
      <c r="A57" s="23" t="s">
        <v>258</v>
      </c>
      <c r="B57" s="10" t="s">
        <v>301</v>
      </c>
      <c r="C57" s="11" t="s">
        <v>302</v>
      </c>
      <c r="D57" s="11" t="s">
        <v>10</v>
      </c>
      <c r="E57" s="11"/>
      <c r="F57" s="11" t="s">
        <v>18</v>
      </c>
      <c r="G57" s="11" t="s">
        <v>303</v>
      </c>
      <c r="H57" s="11" t="s">
        <v>304</v>
      </c>
      <c r="I57" s="12" t="s">
        <v>305</v>
      </c>
      <c r="J57" s="12" t="s">
        <v>157</v>
      </c>
      <c r="K57" s="24" t="s">
        <v>306</v>
      </c>
    </row>
    <row r="58" spans="1:11" s="1" customFormat="1" ht="22.8">
      <c r="A58" s="23" t="s">
        <v>258</v>
      </c>
      <c r="B58" s="10" t="s">
        <v>307</v>
      </c>
      <c r="C58" s="11" t="s">
        <v>308</v>
      </c>
      <c r="D58" s="11" t="s">
        <v>10</v>
      </c>
      <c r="E58" s="11"/>
      <c r="F58" s="11" t="s">
        <v>18</v>
      </c>
      <c r="G58" s="11" t="s">
        <v>309</v>
      </c>
      <c r="H58" s="11" t="s">
        <v>310</v>
      </c>
      <c r="I58" s="12" t="s">
        <v>311</v>
      </c>
      <c r="J58" s="12" t="s">
        <v>157</v>
      </c>
      <c r="K58" s="24" t="s">
        <v>312</v>
      </c>
    </row>
    <row r="59" spans="1:11" s="1" customFormat="1" ht="22.8">
      <c r="A59" s="23" t="s">
        <v>258</v>
      </c>
      <c r="B59" s="10" t="s">
        <v>313</v>
      </c>
      <c r="C59" s="11" t="s">
        <v>314</v>
      </c>
      <c r="D59" s="11" t="s">
        <v>10</v>
      </c>
      <c r="E59" s="11"/>
      <c r="F59" s="11" t="s">
        <v>18</v>
      </c>
      <c r="G59" s="11" t="s">
        <v>315</v>
      </c>
      <c r="H59" s="11" t="s">
        <v>316</v>
      </c>
      <c r="I59" s="12" t="s">
        <v>317</v>
      </c>
      <c r="J59" s="12" t="s">
        <v>157</v>
      </c>
      <c r="K59" s="24" t="s">
        <v>318</v>
      </c>
    </row>
    <row r="60" spans="1:11" s="1" customFormat="1">
      <c r="A60" s="23" t="s">
        <v>258</v>
      </c>
      <c r="B60" s="10" t="s">
        <v>319</v>
      </c>
      <c r="C60" s="11" t="s">
        <v>320</v>
      </c>
      <c r="D60" s="11" t="s">
        <v>10</v>
      </c>
      <c r="E60" s="11"/>
      <c r="F60" s="11" t="s">
        <v>18</v>
      </c>
      <c r="G60" s="11" t="s">
        <v>321</v>
      </c>
      <c r="H60" s="11" t="s">
        <v>322</v>
      </c>
      <c r="I60" s="12" t="s">
        <v>323</v>
      </c>
      <c r="J60" s="12" t="s">
        <v>157</v>
      </c>
      <c r="K60" s="24" t="s">
        <v>324</v>
      </c>
    </row>
    <row r="61" spans="1:11" s="1" customFormat="1" ht="34.200000000000003">
      <c r="A61" s="23" t="s">
        <v>258</v>
      </c>
      <c r="B61" s="10" t="s">
        <v>325</v>
      </c>
      <c r="C61" s="11" t="s">
        <v>326</v>
      </c>
      <c r="D61" s="11" t="s">
        <v>10</v>
      </c>
      <c r="E61" s="11"/>
      <c r="F61" s="11" t="s">
        <v>18</v>
      </c>
      <c r="G61" s="11" t="s">
        <v>327</v>
      </c>
      <c r="H61" s="11" t="s">
        <v>328</v>
      </c>
      <c r="I61" s="12" t="s">
        <v>329</v>
      </c>
      <c r="J61" s="12" t="s">
        <v>157</v>
      </c>
      <c r="K61" s="24" t="s">
        <v>330</v>
      </c>
    </row>
    <row r="62" spans="1:11" s="1" customFormat="1" ht="34.200000000000003">
      <c r="A62" s="23" t="s">
        <v>331</v>
      </c>
      <c r="B62" s="10" t="s">
        <v>332</v>
      </c>
      <c r="C62" s="11" t="s">
        <v>333</v>
      </c>
      <c r="D62" s="11" t="s">
        <v>10</v>
      </c>
      <c r="E62" s="11"/>
      <c r="F62" s="11" t="s">
        <v>18</v>
      </c>
      <c r="G62" s="11" t="s">
        <v>334</v>
      </c>
      <c r="H62" s="11" t="s">
        <v>335</v>
      </c>
      <c r="I62" s="11" t="s">
        <v>336</v>
      </c>
      <c r="J62" s="12" t="s">
        <v>14</v>
      </c>
      <c r="K62" s="24" t="s">
        <v>337</v>
      </c>
    </row>
    <row r="63" spans="1:11" s="1" customFormat="1" ht="22.8">
      <c r="A63" s="23" t="s">
        <v>331</v>
      </c>
      <c r="B63" s="10" t="s">
        <v>338</v>
      </c>
      <c r="C63" s="11" t="s">
        <v>339</v>
      </c>
      <c r="D63" s="11" t="s">
        <v>10</v>
      </c>
      <c r="E63" s="11"/>
      <c r="F63" s="11" t="s">
        <v>18</v>
      </c>
      <c r="G63" s="11" t="s">
        <v>340</v>
      </c>
      <c r="H63" s="11" t="s">
        <v>341</v>
      </c>
      <c r="I63" s="11" t="s">
        <v>342</v>
      </c>
      <c r="J63" s="12" t="s">
        <v>14</v>
      </c>
      <c r="K63" s="24" t="s">
        <v>343</v>
      </c>
    </row>
    <row r="64" spans="1:11" s="1" customFormat="1" ht="45.6">
      <c r="A64" s="23" t="s">
        <v>331</v>
      </c>
      <c r="B64" s="10" t="s">
        <v>344</v>
      </c>
      <c r="C64" s="11" t="s">
        <v>345</v>
      </c>
      <c r="D64" s="11" t="s">
        <v>10</v>
      </c>
      <c r="E64" s="11"/>
      <c r="F64" s="11" t="s">
        <v>18</v>
      </c>
      <c r="G64" s="11" t="s">
        <v>346</v>
      </c>
      <c r="H64" s="11" t="s">
        <v>347</v>
      </c>
      <c r="I64" s="11" t="s">
        <v>348</v>
      </c>
      <c r="J64" s="12" t="s">
        <v>14</v>
      </c>
      <c r="K64" s="24" t="s">
        <v>349</v>
      </c>
    </row>
    <row r="65" spans="1:11" s="1" customFormat="1" ht="45.6">
      <c r="A65" s="23" t="s">
        <v>331</v>
      </c>
      <c r="B65" s="10" t="s">
        <v>350</v>
      </c>
      <c r="C65" s="11" t="s">
        <v>351</v>
      </c>
      <c r="D65" s="11" t="s">
        <v>10</v>
      </c>
      <c r="E65" s="11"/>
      <c r="F65" s="11" t="s">
        <v>18</v>
      </c>
      <c r="G65" s="11" t="s">
        <v>352</v>
      </c>
      <c r="H65" s="11" t="s">
        <v>353</v>
      </c>
      <c r="I65" s="11" t="s">
        <v>354</v>
      </c>
      <c r="J65" s="12" t="s">
        <v>14</v>
      </c>
      <c r="K65" s="24" t="s">
        <v>355</v>
      </c>
    </row>
    <row r="66" spans="1:11" s="1" customFormat="1">
      <c r="A66" s="23" t="s">
        <v>331</v>
      </c>
      <c r="B66" s="10" t="s">
        <v>356</v>
      </c>
      <c r="C66" s="11" t="s">
        <v>357</v>
      </c>
      <c r="D66" s="11" t="s">
        <v>10</v>
      </c>
      <c r="E66" s="11"/>
      <c r="F66" s="11" t="s">
        <v>18</v>
      </c>
      <c r="G66" s="11" t="s">
        <v>358</v>
      </c>
      <c r="H66" s="11" t="s">
        <v>359</v>
      </c>
      <c r="I66" s="12" t="s">
        <v>360</v>
      </c>
      <c r="J66" s="12" t="s">
        <v>361</v>
      </c>
      <c r="K66" s="24" t="s">
        <v>362</v>
      </c>
    </row>
    <row r="67" spans="1:11" s="1" customFormat="1" ht="45.6">
      <c r="A67" s="23" t="s">
        <v>331</v>
      </c>
      <c r="B67" s="10" t="s">
        <v>363</v>
      </c>
      <c r="C67" s="11" t="s">
        <v>364</v>
      </c>
      <c r="D67" s="11" t="s">
        <v>10</v>
      </c>
      <c r="E67" s="11"/>
      <c r="F67" s="11" t="s">
        <v>18</v>
      </c>
      <c r="G67" s="11" t="s">
        <v>365</v>
      </c>
      <c r="H67" s="11" t="s">
        <v>366</v>
      </c>
      <c r="I67" s="11" t="s">
        <v>367</v>
      </c>
      <c r="J67" s="12" t="s">
        <v>14</v>
      </c>
      <c r="K67" s="24" t="s">
        <v>368</v>
      </c>
    </row>
    <row r="68" spans="1:11" s="1" customFormat="1" ht="45.6">
      <c r="A68" s="23" t="s">
        <v>331</v>
      </c>
      <c r="B68" s="10" t="s">
        <v>369</v>
      </c>
      <c r="C68" s="11" t="s">
        <v>370</v>
      </c>
      <c r="D68" s="11" t="s">
        <v>10</v>
      </c>
      <c r="E68" s="11"/>
      <c r="F68" s="11" t="s">
        <v>18</v>
      </c>
      <c r="G68" s="11" t="s">
        <v>371</v>
      </c>
      <c r="H68" s="11" t="s">
        <v>372</v>
      </c>
      <c r="I68" s="11" t="s">
        <v>373</v>
      </c>
      <c r="J68" s="12" t="s">
        <v>14</v>
      </c>
      <c r="K68" s="24" t="s">
        <v>374</v>
      </c>
    </row>
    <row r="69" spans="1:11" s="1" customFormat="1" ht="45.6">
      <c r="A69" s="23" t="s">
        <v>331</v>
      </c>
      <c r="B69" s="10" t="s">
        <v>375</v>
      </c>
      <c r="C69" s="11" t="s">
        <v>376</v>
      </c>
      <c r="D69" s="11" t="s">
        <v>10</v>
      </c>
      <c r="E69" s="11"/>
      <c r="F69" s="11" t="s">
        <v>18</v>
      </c>
      <c r="G69" s="11" t="s">
        <v>377</v>
      </c>
      <c r="H69" s="11" t="s">
        <v>378</v>
      </c>
      <c r="I69" s="11" t="s">
        <v>379</v>
      </c>
      <c r="J69" s="12" t="s">
        <v>14</v>
      </c>
      <c r="K69" s="24" t="s">
        <v>380</v>
      </c>
    </row>
    <row r="70" spans="1:11" s="1" customFormat="1">
      <c r="A70" s="23" t="s">
        <v>331</v>
      </c>
      <c r="B70" s="13" t="s">
        <v>381</v>
      </c>
      <c r="C70" s="11" t="s">
        <v>382</v>
      </c>
      <c r="D70" s="14" t="s">
        <v>383</v>
      </c>
      <c r="E70" s="48" t="s">
        <v>1552</v>
      </c>
      <c r="F70" s="14"/>
      <c r="G70" s="11"/>
      <c r="H70" s="11"/>
      <c r="I70" s="12"/>
      <c r="J70" s="12"/>
      <c r="K70" s="24"/>
    </row>
    <row r="71" spans="1:11" s="1" customFormat="1">
      <c r="A71" s="23" t="s">
        <v>331</v>
      </c>
      <c r="B71" s="13" t="s">
        <v>384</v>
      </c>
      <c r="C71" s="11" t="s">
        <v>385</v>
      </c>
      <c r="D71" s="14" t="s">
        <v>386</v>
      </c>
      <c r="E71" s="48" t="s">
        <v>1553</v>
      </c>
      <c r="F71" s="14"/>
      <c r="G71" s="11"/>
      <c r="H71" s="11"/>
      <c r="I71" s="12"/>
      <c r="J71" s="12"/>
      <c r="K71" s="24"/>
    </row>
    <row r="72" spans="1:11" s="1" customFormat="1">
      <c r="A72" s="23" t="s">
        <v>331</v>
      </c>
      <c r="B72" s="13" t="s">
        <v>387</v>
      </c>
      <c r="C72" s="12" t="s">
        <v>388</v>
      </c>
      <c r="D72" s="14" t="s">
        <v>389</v>
      </c>
      <c r="E72" s="48" t="s">
        <v>1554</v>
      </c>
      <c r="F72" s="14"/>
      <c r="G72" s="12"/>
      <c r="H72" s="12"/>
      <c r="I72" s="19"/>
      <c r="J72" s="19"/>
      <c r="K72" s="24"/>
    </row>
    <row r="73" spans="1:11" s="1" customFormat="1">
      <c r="A73" s="23" t="s">
        <v>331</v>
      </c>
      <c r="B73" s="13" t="s">
        <v>390</v>
      </c>
      <c r="C73" s="11" t="s">
        <v>391</v>
      </c>
      <c r="D73" s="14" t="s">
        <v>392</v>
      </c>
      <c r="E73" s="48" t="s">
        <v>1555</v>
      </c>
      <c r="F73" s="14"/>
      <c r="G73" s="11"/>
      <c r="H73" s="11"/>
      <c r="I73" s="12"/>
      <c r="J73" s="12"/>
      <c r="K73" s="24"/>
    </row>
    <row r="74" spans="1:11" s="1" customFormat="1">
      <c r="A74" s="23" t="s">
        <v>331</v>
      </c>
      <c r="B74" s="13" t="s">
        <v>393</v>
      </c>
      <c r="C74" s="11" t="s">
        <v>394</v>
      </c>
      <c r="D74" s="14" t="s">
        <v>395</v>
      </c>
      <c r="E74" s="48" t="s">
        <v>1556</v>
      </c>
      <c r="F74" s="14"/>
      <c r="G74" s="11"/>
      <c r="H74" s="11"/>
      <c r="I74" s="12"/>
      <c r="J74" s="12"/>
      <c r="K74" s="24"/>
    </row>
    <row r="75" spans="1:11" s="1" customFormat="1">
      <c r="A75" s="23" t="s">
        <v>331</v>
      </c>
      <c r="B75" s="13" t="s">
        <v>396</v>
      </c>
      <c r="C75" s="11" t="s">
        <v>397</v>
      </c>
      <c r="D75" s="14" t="s">
        <v>398</v>
      </c>
      <c r="E75" s="48" t="s">
        <v>1557</v>
      </c>
      <c r="F75" s="14"/>
      <c r="G75" s="11"/>
      <c r="H75" s="11"/>
      <c r="I75" s="12"/>
      <c r="J75" s="12"/>
      <c r="K75" s="24"/>
    </row>
    <row r="76" spans="1:11" s="1" customFormat="1" ht="22.8">
      <c r="A76" s="23" t="s">
        <v>331</v>
      </c>
      <c r="B76" s="10" t="s">
        <v>399</v>
      </c>
      <c r="C76" s="11" t="s">
        <v>400</v>
      </c>
      <c r="D76" s="11" t="s">
        <v>10</v>
      </c>
      <c r="E76" s="11"/>
      <c r="F76" s="11" t="s">
        <v>18</v>
      </c>
      <c r="G76" s="11" t="s">
        <v>401</v>
      </c>
      <c r="H76" s="11" t="s">
        <v>402</v>
      </c>
      <c r="I76" s="12" t="s">
        <v>403</v>
      </c>
      <c r="J76" s="12" t="s">
        <v>404</v>
      </c>
      <c r="K76" s="25" t="s">
        <v>405</v>
      </c>
    </row>
    <row r="77" spans="1:11" s="1" customFormat="1">
      <c r="A77" s="23" t="s">
        <v>331</v>
      </c>
      <c r="B77" s="13" t="s">
        <v>406</v>
      </c>
      <c r="C77" s="11" t="s">
        <v>407</v>
      </c>
      <c r="D77" s="14" t="s">
        <v>408</v>
      </c>
      <c r="E77" s="48" t="s">
        <v>1558</v>
      </c>
      <c r="F77" s="14"/>
      <c r="G77" s="11"/>
      <c r="H77" s="11"/>
      <c r="I77" s="12"/>
      <c r="J77" s="12"/>
      <c r="K77" s="24"/>
    </row>
    <row r="78" spans="1:11" s="1" customFormat="1">
      <c r="A78" s="23" t="s">
        <v>331</v>
      </c>
      <c r="B78" s="13" t="s">
        <v>409</v>
      </c>
      <c r="C78" s="11" t="s">
        <v>410</v>
      </c>
      <c r="D78" s="14" t="s">
        <v>411</v>
      </c>
      <c r="E78" s="48" t="s">
        <v>1559</v>
      </c>
      <c r="F78" s="14"/>
      <c r="G78" s="11"/>
      <c r="H78" s="11"/>
      <c r="I78" s="12"/>
      <c r="J78" s="12"/>
      <c r="K78" s="24"/>
    </row>
    <row r="79" spans="1:11" s="1" customFormat="1">
      <c r="A79" s="23" t="s">
        <v>331</v>
      </c>
      <c r="B79" s="13" t="s">
        <v>412</v>
      </c>
      <c r="C79" s="11" t="s">
        <v>413</v>
      </c>
      <c r="D79" s="14" t="s">
        <v>414</v>
      </c>
      <c r="E79" s="48" t="s">
        <v>1560</v>
      </c>
      <c r="F79" s="14"/>
      <c r="G79" s="11"/>
      <c r="H79" s="11"/>
      <c r="I79" s="12"/>
      <c r="J79" s="12"/>
      <c r="K79" s="24"/>
    </row>
    <row r="80" spans="1:11" s="1" customFormat="1">
      <c r="A80" s="23" t="s">
        <v>331</v>
      </c>
      <c r="B80" s="13" t="s">
        <v>415</v>
      </c>
      <c r="C80" s="11" t="s">
        <v>416</v>
      </c>
      <c r="D80" s="14" t="s">
        <v>417</v>
      </c>
      <c r="E80" s="48" t="s">
        <v>1561</v>
      </c>
      <c r="F80" s="14"/>
      <c r="G80" s="11"/>
      <c r="H80" s="11"/>
      <c r="I80" s="12"/>
      <c r="J80" s="12"/>
      <c r="K80" s="24"/>
    </row>
    <row r="81" spans="1:11" s="1" customFormat="1">
      <c r="A81" s="23" t="s">
        <v>331</v>
      </c>
      <c r="B81" s="13" t="s">
        <v>418</v>
      </c>
      <c r="C81" s="12" t="s">
        <v>419</v>
      </c>
      <c r="D81" s="14" t="s">
        <v>420</v>
      </c>
      <c r="E81" s="48" t="s">
        <v>1562</v>
      </c>
      <c r="F81" s="14"/>
      <c r="G81" s="12"/>
      <c r="H81" s="12"/>
      <c r="I81" s="12"/>
      <c r="J81" s="12"/>
      <c r="K81" s="24"/>
    </row>
    <row r="82" spans="1:11" s="1" customFormat="1">
      <c r="A82" s="23" t="s">
        <v>331</v>
      </c>
      <c r="B82" s="13" t="s">
        <v>421</v>
      </c>
      <c r="C82" s="11" t="s">
        <v>422</v>
      </c>
      <c r="D82" s="14" t="s">
        <v>423</v>
      </c>
      <c r="E82" s="48" t="s">
        <v>1563</v>
      </c>
      <c r="F82" s="14"/>
      <c r="G82" s="11"/>
      <c r="H82" s="11"/>
      <c r="I82" s="12"/>
      <c r="J82" s="12"/>
      <c r="K82" s="24"/>
    </row>
    <row r="83" spans="1:11" s="1" customFormat="1">
      <c r="A83" s="23" t="s">
        <v>424</v>
      </c>
      <c r="B83" s="13" t="s">
        <v>425</v>
      </c>
      <c r="C83" s="11" t="s">
        <v>426</v>
      </c>
      <c r="D83" s="11" t="s">
        <v>10</v>
      </c>
      <c r="E83" s="48" t="s">
        <v>1564</v>
      </c>
      <c r="F83" s="11" t="s">
        <v>18</v>
      </c>
      <c r="G83" s="11"/>
      <c r="H83" s="11" t="s">
        <v>427</v>
      </c>
      <c r="I83" s="17" t="s">
        <v>428</v>
      </c>
      <c r="J83" s="12" t="s">
        <v>50</v>
      </c>
      <c r="K83" s="26" t="s">
        <v>429</v>
      </c>
    </row>
    <row r="84" spans="1:11" s="1" customFormat="1">
      <c r="A84" s="23" t="s">
        <v>424</v>
      </c>
      <c r="B84" s="13" t="s">
        <v>430</v>
      </c>
      <c r="C84" s="11" t="s">
        <v>431</v>
      </c>
      <c r="D84" s="11" t="s">
        <v>10</v>
      </c>
      <c r="E84" s="48" t="s">
        <v>1565</v>
      </c>
      <c r="F84" s="11"/>
      <c r="G84" s="11"/>
      <c r="H84" s="11" t="s">
        <v>432</v>
      </c>
      <c r="I84" s="12" t="s">
        <v>433</v>
      </c>
      <c r="J84" s="12" t="s">
        <v>14</v>
      </c>
      <c r="K84" s="26" t="s">
        <v>434</v>
      </c>
    </row>
    <row r="85" spans="1:11" s="1" customFormat="1">
      <c r="A85" s="23" t="s">
        <v>424</v>
      </c>
      <c r="B85" s="13" t="s">
        <v>430</v>
      </c>
      <c r="C85" s="11" t="s">
        <v>435</v>
      </c>
      <c r="D85" s="11" t="s">
        <v>10</v>
      </c>
      <c r="E85" s="48" t="s">
        <v>1566</v>
      </c>
      <c r="F85" s="11" t="s">
        <v>18</v>
      </c>
      <c r="G85" s="11"/>
      <c r="H85" s="11" t="s">
        <v>436</v>
      </c>
      <c r="I85" s="12" t="s">
        <v>437</v>
      </c>
      <c r="J85" s="12" t="s">
        <v>14</v>
      </c>
      <c r="K85" s="26" t="s">
        <v>438</v>
      </c>
    </row>
    <row r="86" spans="1:11" s="1" customFormat="1" ht="22.8">
      <c r="A86" s="23" t="s">
        <v>439</v>
      </c>
      <c r="B86" s="10" t="s">
        <v>440</v>
      </c>
      <c r="C86" s="11" t="s">
        <v>441</v>
      </c>
      <c r="D86" s="11" t="s">
        <v>10</v>
      </c>
      <c r="E86" s="11"/>
      <c r="F86" s="11" t="s">
        <v>18</v>
      </c>
      <c r="G86" s="11" t="s">
        <v>442</v>
      </c>
      <c r="H86" s="11" t="s">
        <v>443</v>
      </c>
      <c r="I86" s="11" t="s">
        <v>444</v>
      </c>
      <c r="J86" s="12" t="s">
        <v>14</v>
      </c>
      <c r="K86" s="24" t="s">
        <v>445</v>
      </c>
    </row>
    <row r="87" spans="1:11" s="1" customFormat="1" ht="45.6">
      <c r="A87" s="23" t="s">
        <v>439</v>
      </c>
      <c r="B87" s="10" t="s">
        <v>446</v>
      </c>
      <c r="C87" s="11" t="s">
        <v>447</v>
      </c>
      <c r="D87" s="11" t="s">
        <v>10</v>
      </c>
      <c r="E87" s="11"/>
      <c r="F87" s="11" t="s">
        <v>18</v>
      </c>
      <c r="G87" s="11" t="s">
        <v>448</v>
      </c>
      <c r="H87" s="11" t="s">
        <v>449</v>
      </c>
      <c r="I87" s="11" t="s">
        <v>450</v>
      </c>
      <c r="J87" s="12" t="s">
        <v>14</v>
      </c>
      <c r="K87" s="24" t="s">
        <v>451</v>
      </c>
    </row>
    <row r="88" spans="1:11" s="1" customFormat="1">
      <c r="A88" s="23" t="s">
        <v>452</v>
      </c>
      <c r="B88" s="13" t="s">
        <v>453</v>
      </c>
      <c r="C88" s="12" t="s">
        <v>454</v>
      </c>
      <c r="D88" s="14" t="s">
        <v>1521</v>
      </c>
      <c r="E88" s="48" t="s">
        <v>1567</v>
      </c>
      <c r="F88" s="12"/>
      <c r="G88" s="11"/>
      <c r="H88" s="11" t="s">
        <v>1522</v>
      </c>
      <c r="I88" s="12"/>
      <c r="J88" s="12"/>
      <c r="K88" s="24"/>
    </row>
    <row r="89" spans="1:11" s="1" customFormat="1">
      <c r="A89" s="23" t="s">
        <v>452</v>
      </c>
      <c r="B89" s="13" t="s">
        <v>455</v>
      </c>
      <c r="C89" s="12" t="s">
        <v>456</v>
      </c>
      <c r="D89" s="14" t="s">
        <v>1527</v>
      </c>
      <c r="E89" s="48" t="s">
        <v>1568</v>
      </c>
      <c r="F89" s="12" t="s">
        <v>18</v>
      </c>
      <c r="G89" s="11"/>
      <c r="H89" s="11" t="s">
        <v>1523</v>
      </c>
      <c r="I89" s="12"/>
      <c r="J89" s="12"/>
      <c r="K89" s="24"/>
    </row>
    <row r="90" spans="1:11" s="1" customFormat="1">
      <c r="A90" s="23" t="s">
        <v>452</v>
      </c>
      <c r="B90" s="13" t="s">
        <v>457</v>
      </c>
      <c r="C90" s="12" t="s">
        <v>458</v>
      </c>
      <c r="D90" s="14" t="s">
        <v>1528</v>
      </c>
      <c r="E90" s="48" t="s">
        <v>1569</v>
      </c>
      <c r="F90" s="12" t="s">
        <v>18</v>
      </c>
      <c r="G90" s="11"/>
      <c r="H90" s="11" t="s">
        <v>1524</v>
      </c>
      <c r="I90" s="12"/>
      <c r="J90" s="12"/>
      <c r="K90" s="24"/>
    </row>
    <row r="91" spans="1:11" s="1" customFormat="1">
      <c r="A91" s="23" t="s">
        <v>452</v>
      </c>
      <c r="B91" s="13" t="s">
        <v>459</v>
      </c>
      <c r="C91" s="12" t="s">
        <v>460</v>
      </c>
      <c r="D91" s="14" t="s">
        <v>1529</v>
      </c>
      <c r="E91" s="48" t="s">
        <v>1570</v>
      </c>
      <c r="F91" s="12" t="s">
        <v>18</v>
      </c>
      <c r="G91" s="11"/>
      <c r="H91" s="11" t="s">
        <v>1525</v>
      </c>
      <c r="I91" s="12"/>
      <c r="J91" s="12"/>
      <c r="K91" s="24"/>
    </row>
    <row r="92" spans="1:11" s="1" customFormat="1">
      <c r="A92" s="23" t="s">
        <v>452</v>
      </c>
      <c r="B92" s="13" t="s">
        <v>461</v>
      </c>
      <c r="C92" s="12" t="s">
        <v>462</v>
      </c>
      <c r="D92" s="14" t="s">
        <v>1530</v>
      </c>
      <c r="E92" s="48" t="s">
        <v>1571</v>
      </c>
      <c r="F92" s="12" t="s">
        <v>18</v>
      </c>
      <c r="G92" s="11"/>
      <c r="H92" s="11" t="s">
        <v>1526</v>
      </c>
      <c r="I92" s="12"/>
      <c r="J92" s="12"/>
      <c r="K92" s="24"/>
    </row>
    <row r="93" spans="1:11" s="1" customFormat="1">
      <c r="A93" s="23" t="s">
        <v>452</v>
      </c>
      <c r="B93" s="13" t="s">
        <v>463</v>
      </c>
      <c r="C93" s="11" t="s">
        <v>464</v>
      </c>
      <c r="D93" s="16" t="s">
        <v>465</v>
      </c>
      <c r="E93" s="48" t="s">
        <v>1572</v>
      </c>
      <c r="F93" s="14"/>
      <c r="G93" s="11"/>
      <c r="H93" s="11"/>
      <c r="I93" s="12"/>
      <c r="J93" s="12"/>
      <c r="K93" s="24"/>
    </row>
    <row r="94" spans="1:11" s="1" customFormat="1">
      <c r="A94" s="23" t="s">
        <v>452</v>
      </c>
      <c r="B94" s="13" t="s">
        <v>466</v>
      </c>
      <c r="C94" s="12" t="s">
        <v>467</v>
      </c>
      <c r="D94" s="11" t="s">
        <v>1521</v>
      </c>
      <c r="E94" s="48" t="s">
        <v>1573</v>
      </c>
      <c r="F94" s="12" t="s">
        <v>18</v>
      </c>
      <c r="G94" s="11"/>
      <c r="H94" s="11" t="s">
        <v>1531</v>
      </c>
      <c r="I94" s="12"/>
      <c r="J94" s="12"/>
      <c r="K94" s="24"/>
    </row>
    <row r="95" spans="1:11" s="1" customFormat="1">
      <c r="A95" s="23" t="s">
        <v>452</v>
      </c>
      <c r="B95" s="13" t="s">
        <v>468</v>
      </c>
      <c r="C95" s="11" t="s">
        <v>469</v>
      </c>
      <c r="D95" s="16" t="s">
        <v>470</v>
      </c>
      <c r="E95" s="48" t="s">
        <v>1574</v>
      </c>
      <c r="F95" s="14"/>
      <c r="G95" s="11"/>
      <c r="H95" s="11"/>
      <c r="I95" s="12"/>
      <c r="J95" s="12"/>
      <c r="K95" s="24"/>
    </row>
    <row r="96" spans="1:11" s="1" customFormat="1">
      <c r="A96" s="23" t="s">
        <v>452</v>
      </c>
      <c r="B96" s="13" t="s">
        <v>471</v>
      </c>
      <c r="C96" s="12" t="s">
        <v>472</v>
      </c>
      <c r="D96" s="11" t="s">
        <v>1521</v>
      </c>
      <c r="E96" s="48" t="s">
        <v>1575</v>
      </c>
      <c r="F96" s="12" t="s">
        <v>18</v>
      </c>
      <c r="G96" s="11"/>
      <c r="H96" s="11" t="s">
        <v>1532</v>
      </c>
      <c r="I96" s="12"/>
      <c r="J96" s="12"/>
      <c r="K96" s="24"/>
    </row>
    <row r="97" spans="1:11" s="1" customFormat="1">
      <c r="A97" s="23" t="s">
        <v>452</v>
      </c>
      <c r="B97" s="13" t="s">
        <v>473</v>
      </c>
      <c r="C97" s="11" t="s">
        <v>474</v>
      </c>
      <c r="D97" s="16" t="s">
        <v>475</v>
      </c>
      <c r="E97" s="48" t="s">
        <v>1576</v>
      </c>
      <c r="F97" s="14"/>
      <c r="G97" s="11"/>
      <c r="H97" s="11"/>
      <c r="I97" s="12"/>
      <c r="J97" s="12"/>
      <c r="K97" s="24"/>
    </row>
    <row r="98" spans="1:11" s="1" customFormat="1">
      <c r="A98" s="23" t="s">
        <v>476</v>
      </c>
      <c r="B98" s="10" t="s">
        <v>477</v>
      </c>
      <c r="C98" s="11" t="s">
        <v>478</v>
      </c>
      <c r="D98" s="11" t="s">
        <v>10</v>
      </c>
      <c r="E98" s="11"/>
      <c r="F98" s="11" t="s">
        <v>18</v>
      </c>
      <c r="G98" s="11" t="s">
        <v>479</v>
      </c>
      <c r="H98" s="11" t="s">
        <v>480</v>
      </c>
      <c r="I98" s="11" t="s">
        <v>481</v>
      </c>
      <c r="J98" s="12" t="s">
        <v>14</v>
      </c>
      <c r="K98" s="24" t="s">
        <v>482</v>
      </c>
    </row>
    <row r="99" spans="1:11" s="1" customFormat="1">
      <c r="A99" s="23" t="s">
        <v>476</v>
      </c>
      <c r="B99" s="10" t="s">
        <v>483</v>
      </c>
      <c r="C99" s="11" t="s">
        <v>484</v>
      </c>
      <c r="D99" s="11" t="s">
        <v>10</v>
      </c>
      <c r="E99" s="11"/>
      <c r="F99" s="11" t="s">
        <v>18</v>
      </c>
      <c r="G99" s="11" t="s">
        <v>485</v>
      </c>
      <c r="H99" s="11" t="s">
        <v>486</v>
      </c>
      <c r="I99" s="11" t="s">
        <v>487</v>
      </c>
      <c r="J99" s="12" t="s">
        <v>14</v>
      </c>
      <c r="K99" s="24" t="s">
        <v>482</v>
      </c>
    </row>
    <row r="100" spans="1:11" s="1" customFormat="1">
      <c r="A100" s="23" t="s">
        <v>476</v>
      </c>
      <c r="B100" s="10" t="s">
        <v>488</v>
      </c>
      <c r="C100" s="11" t="s">
        <v>489</v>
      </c>
      <c r="D100" s="11" t="s">
        <v>10</v>
      </c>
      <c r="E100" s="11"/>
      <c r="F100" s="11" t="s">
        <v>18</v>
      </c>
      <c r="G100" s="11" t="s">
        <v>490</v>
      </c>
      <c r="H100" s="11" t="s">
        <v>491</v>
      </c>
      <c r="I100" s="11" t="s">
        <v>492</v>
      </c>
      <c r="J100" s="12" t="s">
        <v>14</v>
      </c>
      <c r="K100" s="24" t="s">
        <v>493</v>
      </c>
    </row>
    <row r="101" spans="1:11" s="1" customFormat="1" ht="34.200000000000003">
      <c r="A101" s="23" t="s">
        <v>476</v>
      </c>
      <c r="B101" s="10" t="s">
        <v>494</v>
      </c>
      <c r="C101" s="11" t="s">
        <v>495</v>
      </c>
      <c r="D101" s="11" t="s">
        <v>10</v>
      </c>
      <c r="E101" s="11"/>
      <c r="F101" s="11" t="s">
        <v>18</v>
      </c>
      <c r="G101" s="11" t="s">
        <v>496</v>
      </c>
      <c r="H101" s="11" t="s">
        <v>497</v>
      </c>
      <c r="I101" s="12" t="s">
        <v>498</v>
      </c>
      <c r="J101" s="12" t="s">
        <v>14</v>
      </c>
      <c r="K101" s="24" t="s">
        <v>499</v>
      </c>
    </row>
    <row r="102" spans="1:11" s="1" customFormat="1" ht="34.200000000000003">
      <c r="A102" s="23" t="s">
        <v>476</v>
      </c>
      <c r="B102" s="10" t="s">
        <v>500</v>
      </c>
      <c r="C102" s="11" t="s">
        <v>501</v>
      </c>
      <c r="D102" s="11" t="s">
        <v>10</v>
      </c>
      <c r="E102" s="11"/>
      <c r="F102" s="11" t="s">
        <v>18</v>
      </c>
      <c r="G102" s="11" t="s">
        <v>502</v>
      </c>
      <c r="H102" s="11" t="s">
        <v>503</v>
      </c>
      <c r="I102" s="12" t="s">
        <v>504</v>
      </c>
      <c r="J102" s="12" t="s">
        <v>505</v>
      </c>
      <c r="K102" s="26" t="s">
        <v>506</v>
      </c>
    </row>
    <row r="103" spans="1:11" s="1" customFormat="1" ht="30">
      <c r="A103" s="23" t="s">
        <v>476</v>
      </c>
      <c r="B103" s="10" t="s">
        <v>507</v>
      </c>
      <c r="C103" s="11" t="s">
        <v>508</v>
      </c>
      <c r="D103" s="11" t="s">
        <v>10</v>
      </c>
      <c r="E103" s="11"/>
      <c r="F103" s="11" t="s">
        <v>18</v>
      </c>
      <c r="G103" s="11" t="s">
        <v>509</v>
      </c>
      <c r="H103" s="11" t="s">
        <v>510</v>
      </c>
      <c r="I103" s="12" t="s">
        <v>504</v>
      </c>
      <c r="J103" s="12" t="s">
        <v>505</v>
      </c>
      <c r="K103" s="27" t="s">
        <v>511</v>
      </c>
    </row>
    <row r="104" spans="1:11" s="1" customFormat="1">
      <c r="A104" s="23" t="s">
        <v>476</v>
      </c>
      <c r="B104" s="10" t="s">
        <v>512</v>
      </c>
      <c r="C104" s="11" t="s">
        <v>513</v>
      </c>
      <c r="D104" s="11" t="s">
        <v>10</v>
      </c>
      <c r="E104" s="11"/>
      <c r="F104" s="11" t="s">
        <v>18</v>
      </c>
      <c r="G104" s="11" t="s">
        <v>514</v>
      </c>
      <c r="H104" s="11" t="s">
        <v>515</v>
      </c>
      <c r="I104" s="12" t="s">
        <v>516</v>
      </c>
      <c r="J104" s="12" t="s">
        <v>517</v>
      </c>
      <c r="K104" s="24"/>
    </row>
    <row r="105" spans="1:11" s="1" customFormat="1">
      <c r="A105" s="23" t="s">
        <v>476</v>
      </c>
      <c r="B105" s="10" t="s">
        <v>518</v>
      </c>
      <c r="C105" s="11" t="s">
        <v>519</v>
      </c>
      <c r="D105" s="11" t="s">
        <v>10</v>
      </c>
      <c r="E105" s="11"/>
      <c r="F105" s="11" t="s">
        <v>18</v>
      </c>
      <c r="G105" s="11" t="s">
        <v>520</v>
      </c>
      <c r="H105" s="11" t="s">
        <v>521</v>
      </c>
      <c r="I105" s="11" t="s">
        <v>522</v>
      </c>
      <c r="J105" s="12" t="s">
        <v>14</v>
      </c>
      <c r="K105" s="24" t="s">
        <v>523</v>
      </c>
    </row>
    <row r="106" spans="1:11" s="1" customFormat="1">
      <c r="A106" s="23" t="s">
        <v>476</v>
      </c>
      <c r="B106" s="13" t="s">
        <v>524</v>
      </c>
      <c r="C106" s="11" t="s">
        <v>525</v>
      </c>
      <c r="D106" s="14" t="s">
        <v>526</v>
      </c>
      <c r="E106" s="48" t="s">
        <v>1577</v>
      </c>
      <c r="F106" s="14"/>
      <c r="G106" s="11"/>
      <c r="H106" s="11"/>
      <c r="I106" s="11"/>
      <c r="J106" s="12"/>
      <c r="K106" s="24"/>
    </row>
    <row r="107" spans="1:11" s="1" customFormat="1">
      <c r="A107" s="23" t="s">
        <v>476</v>
      </c>
      <c r="B107" s="13" t="s">
        <v>527</v>
      </c>
      <c r="C107" s="11" t="s">
        <v>528</v>
      </c>
      <c r="D107" s="14" t="s">
        <v>529</v>
      </c>
      <c r="E107" s="48" t="s">
        <v>1578</v>
      </c>
      <c r="F107" s="14"/>
      <c r="G107" s="11"/>
      <c r="H107" s="11"/>
      <c r="I107" s="11"/>
      <c r="J107" s="12"/>
      <c r="K107" s="24"/>
    </row>
    <row r="108" spans="1:11" s="1" customFormat="1">
      <c r="A108" s="23" t="s">
        <v>476</v>
      </c>
      <c r="B108" s="10" t="s">
        <v>530</v>
      </c>
      <c r="C108" s="11" t="s">
        <v>531</v>
      </c>
      <c r="D108" s="11" t="s">
        <v>10</v>
      </c>
      <c r="E108" s="11"/>
      <c r="F108" s="11" t="s">
        <v>18</v>
      </c>
      <c r="G108" s="11" t="s">
        <v>532</v>
      </c>
      <c r="H108" s="11" t="s">
        <v>533</v>
      </c>
      <c r="I108" s="11" t="s">
        <v>534</v>
      </c>
      <c r="J108" s="12" t="s">
        <v>14</v>
      </c>
      <c r="K108" s="24" t="s">
        <v>535</v>
      </c>
    </row>
    <row r="109" spans="1:11" s="1" customFormat="1">
      <c r="A109" s="23" t="s">
        <v>476</v>
      </c>
      <c r="B109" s="13" t="s">
        <v>536</v>
      </c>
      <c r="C109" s="11" t="s">
        <v>537</v>
      </c>
      <c r="D109" s="14" t="s">
        <v>538</v>
      </c>
      <c r="E109" s="48" t="s">
        <v>1579</v>
      </c>
      <c r="F109" s="14"/>
      <c r="G109" s="11"/>
      <c r="H109" s="11"/>
      <c r="I109" s="12"/>
      <c r="J109" s="12"/>
      <c r="K109" s="24"/>
    </row>
    <row r="110" spans="1:11" s="1" customFormat="1">
      <c r="A110" s="23" t="s">
        <v>476</v>
      </c>
      <c r="B110" s="13" t="s">
        <v>539</v>
      </c>
      <c r="C110" s="11" t="s">
        <v>540</v>
      </c>
      <c r="D110" s="14" t="s">
        <v>541</v>
      </c>
      <c r="E110" s="48" t="s">
        <v>1580</v>
      </c>
      <c r="F110" s="14"/>
      <c r="G110" s="11"/>
      <c r="H110" s="11"/>
      <c r="I110" s="12"/>
      <c r="J110" s="12"/>
      <c r="K110" s="24"/>
    </row>
    <row r="111" spans="1:11" s="1" customFormat="1" ht="22.8">
      <c r="A111" s="23" t="s">
        <v>542</v>
      </c>
      <c r="B111" s="10" t="s">
        <v>543</v>
      </c>
      <c r="C111" s="11" t="s">
        <v>544</v>
      </c>
      <c r="D111" s="11" t="s">
        <v>10</v>
      </c>
      <c r="E111" s="11"/>
      <c r="F111" s="11" t="s">
        <v>18</v>
      </c>
      <c r="G111" s="11" t="s">
        <v>545</v>
      </c>
      <c r="H111" s="11" t="s">
        <v>546</v>
      </c>
      <c r="I111" s="12" t="s">
        <v>547</v>
      </c>
      <c r="J111" s="12" t="s">
        <v>14</v>
      </c>
      <c r="K111" s="24" t="s">
        <v>548</v>
      </c>
    </row>
    <row r="112" spans="1:11" s="1" customFormat="1" ht="34.200000000000003">
      <c r="A112" s="23" t="s">
        <v>542</v>
      </c>
      <c r="B112" s="10" t="s">
        <v>549</v>
      </c>
      <c r="C112" s="11" t="s">
        <v>550</v>
      </c>
      <c r="D112" s="11" t="s">
        <v>10</v>
      </c>
      <c r="E112" s="11"/>
      <c r="F112" s="11" t="s">
        <v>18</v>
      </c>
      <c r="G112" s="11" t="s">
        <v>551</v>
      </c>
      <c r="H112" s="11" t="s">
        <v>552</v>
      </c>
      <c r="I112" s="11" t="s">
        <v>553</v>
      </c>
      <c r="J112" s="12" t="s">
        <v>14</v>
      </c>
      <c r="K112" s="24" t="s">
        <v>554</v>
      </c>
    </row>
    <row r="113" spans="1:11" s="1" customFormat="1">
      <c r="A113" s="23" t="s">
        <v>542</v>
      </c>
      <c r="B113" s="10" t="s">
        <v>555</v>
      </c>
      <c r="C113" s="11" t="s">
        <v>556</v>
      </c>
      <c r="D113" s="11" t="s">
        <v>10</v>
      </c>
      <c r="E113" s="11"/>
      <c r="F113" s="11" t="s">
        <v>18</v>
      </c>
      <c r="G113" s="11" t="s">
        <v>557</v>
      </c>
      <c r="H113" s="11" t="s">
        <v>558</v>
      </c>
      <c r="I113" s="12" t="s">
        <v>559</v>
      </c>
      <c r="J113" s="12" t="s">
        <v>50</v>
      </c>
      <c r="K113" s="24"/>
    </row>
    <row r="114" spans="1:11" s="1" customFormat="1">
      <c r="A114" s="23" t="s">
        <v>542</v>
      </c>
      <c r="B114" s="10" t="s">
        <v>560</v>
      </c>
      <c r="C114" s="11" t="s">
        <v>561</v>
      </c>
      <c r="D114" s="11" t="s">
        <v>10</v>
      </c>
      <c r="E114" s="11"/>
      <c r="F114" s="11" t="s">
        <v>18</v>
      </c>
      <c r="G114" s="11" t="s">
        <v>562</v>
      </c>
      <c r="H114" s="11" t="s">
        <v>563</v>
      </c>
      <c r="I114" s="12" t="s">
        <v>564</v>
      </c>
      <c r="J114" s="12" t="s">
        <v>50</v>
      </c>
      <c r="K114" s="25" t="s">
        <v>565</v>
      </c>
    </row>
    <row r="115" spans="1:11" s="1" customFormat="1">
      <c r="A115" s="23" t="s">
        <v>566</v>
      </c>
      <c r="B115" s="13" t="s">
        <v>567</v>
      </c>
      <c r="C115" s="11" t="s">
        <v>568</v>
      </c>
      <c r="D115" s="11" t="s">
        <v>569</v>
      </c>
      <c r="E115" s="48" t="s">
        <v>1581</v>
      </c>
      <c r="F115" s="11" t="s">
        <v>18</v>
      </c>
      <c r="G115" s="11" t="s">
        <v>570</v>
      </c>
      <c r="H115" s="11"/>
      <c r="I115" s="12" t="s">
        <v>571</v>
      </c>
      <c r="J115" s="12" t="s">
        <v>14</v>
      </c>
      <c r="K115" s="26" t="s">
        <v>572</v>
      </c>
    </row>
    <row r="116" spans="1:11" s="1" customFormat="1">
      <c r="A116" s="23" t="s">
        <v>566</v>
      </c>
      <c r="B116" s="13" t="s">
        <v>573</v>
      </c>
      <c r="C116" s="11" t="s">
        <v>574</v>
      </c>
      <c r="D116" s="11" t="s">
        <v>575</v>
      </c>
      <c r="E116" s="48" t="s">
        <v>1582</v>
      </c>
      <c r="F116" s="11" t="s">
        <v>18</v>
      </c>
      <c r="G116" s="11" t="s">
        <v>576</v>
      </c>
      <c r="H116" s="11"/>
      <c r="I116" s="12" t="s">
        <v>577</v>
      </c>
      <c r="J116" s="12" t="s">
        <v>14</v>
      </c>
      <c r="K116" s="24" t="s">
        <v>578</v>
      </c>
    </row>
    <row r="117" spans="1:11" s="1" customFormat="1">
      <c r="A117" s="23" t="s">
        <v>566</v>
      </c>
      <c r="B117" s="13" t="s">
        <v>579</v>
      </c>
      <c r="C117" s="11" t="s">
        <v>580</v>
      </c>
      <c r="D117" s="11" t="s">
        <v>581</v>
      </c>
      <c r="E117" s="48" t="s">
        <v>1583</v>
      </c>
      <c r="F117" s="11" t="s">
        <v>18</v>
      </c>
      <c r="G117" s="11" t="s">
        <v>582</v>
      </c>
      <c r="H117" s="11"/>
      <c r="I117" s="12" t="s">
        <v>583</v>
      </c>
      <c r="J117" s="12" t="s">
        <v>14</v>
      </c>
      <c r="K117" s="24" t="s">
        <v>584</v>
      </c>
    </row>
    <row r="118" spans="1:11" s="1" customFormat="1">
      <c r="A118" s="23" t="s">
        <v>566</v>
      </c>
      <c r="B118" s="13" t="s">
        <v>585</v>
      </c>
      <c r="C118" s="11" t="s">
        <v>586</v>
      </c>
      <c r="D118" s="11" t="s">
        <v>587</v>
      </c>
      <c r="E118" s="48" t="s">
        <v>1584</v>
      </c>
      <c r="F118" s="11" t="s">
        <v>18</v>
      </c>
      <c r="G118" s="11" t="s">
        <v>588</v>
      </c>
      <c r="H118" s="11"/>
      <c r="I118" s="12" t="s">
        <v>589</v>
      </c>
      <c r="J118" s="12" t="s">
        <v>14</v>
      </c>
      <c r="K118" s="24" t="s">
        <v>590</v>
      </c>
    </row>
    <row r="119" spans="1:11" s="1" customFormat="1">
      <c r="A119" s="23" t="s">
        <v>566</v>
      </c>
      <c r="B119" s="13" t="s">
        <v>591</v>
      </c>
      <c r="C119" s="11" t="s">
        <v>592</v>
      </c>
      <c r="D119" s="11" t="s">
        <v>593</v>
      </c>
      <c r="E119" s="48" t="s">
        <v>1585</v>
      </c>
      <c r="F119" s="11" t="s">
        <v>18</v>
      </c>
      <c r="G119" s="11" t="s">
        <v>594</v>
      </c>
      <c r="H119" s="11"/>
      <c r="I119" s="12" t="s">
        <v>595</v>
      </c>
      <c r="J119" s="12" t="s">
        <v>14</v>
      </c>
      <c r="K119" s="24" t="s">
        <v>596</v>
      </c>
    </row>
    <row r="120" spans="1:11" s="1" customFormat="1" ht="22.8">
      <c r="A120" s="23" t="s">
        <v>566</v>
      </c>
      <c r="B120" s="13" t="s">
        <v>597</v>
      </c>
      <c r="C120" s="12" t="s">
        <v>598</v>
      </c>
      <c r="D120" s="12" t="s">
        <v>599</v>
      </c>
      <c r="E120" s="48" t="s">
        <v>1586</v>
      </c>
      <c r="F120" s="12" t="s">
        <v>18</v>
      </c>
      <c r="G120" s="12" t="s">
        <v>600</v>
      </c>
      <c r="H120" s="12"/>
      <c r="I120" s="12" t="s">
        <v>601</v>
      </c>
      <c r="J120" s="12" t="s">
        <v>14</v>
      </c>
      <c r="K120" s="24" t="s">
        <v>602</v>
      </c>
    </row>
    <row r="121" spans="1:11" s="1" customFormat="1" ht="22.8">
      <c r="A121" s="23" t="s">
        <v>603</v>
      </c>
      <c r="B121" s="10" t="s">
        <v>604</v>
      </c>
      <c r="C121" s="11" t="s">
        <v>605</v>
      </c>
      <c r="D121" s="11" t="s">
        <v>10</v>
      </c>
      <c r="E121" s="11"/>
      <c r="F121" s="11" t="s">
        <v>18</v>
      </c>
      <c r="G121" s="11" t="s">
        <v>606</v>
      </c>
      <c r="H121" s="11" t="s">
        <v>607</v>
      </c>
      <c r="I121" s="12" t="s">
        <v>608</v>
      </c>
      <c r="J121" s="12" t="s">
        <v>14</v>
      </c>
      <c r="K121" s="24" t="s">
        <v>609</v>
      </c>
    </row>
    <row r="122" spans="1:11" s="1" customFormat="1" ht="22.8">
      <c r="A122" s="23" t="s">
        <v>603</v>
      </c>
      <c r="B122" s="10" t="s">
        <v>610</v>
      </c>
      <c r="C122" s="11" t="s">
        <v>611</v>
      </c>
      <c r="D122" s="11" t="s">
        <v>10</v>
      </c>
      <c r="E122" s="11"/>
      <c r="F122" s="11" t="s">
        <v>18</v>
      </c>
      <c r="G122" s="11" t="s">
        <v>612</v>
      </c>
      <c r="H122" s="11" t="s">
        <v>613</v>
      </c>
      <c r="I122" s="11" t="s">
        <v>614</v>
      </c>
      <c r="J122" s="12" t="s">
        <v>14</v>
      </c>
      <c r="K122" s="24" t="s">
        <v>615</v>
      </c>
    </row>
    <row r="123" spans="1:11" s="1" customFormat="1" ht="34.200000000000003">
      <c r="A123" s="23" t="s">
        <v>603</v>
      </c>
      <c r="B123" s="10" t="s">
        <v>616</v>
      </c>
      <c r="C123" s="11" t="s">
        <v>617</v>
      </c>
      <c r="D123" s="11" t="s">
        <v>10</v>
      </c>
      <c r="E123" s="11"/>
      <c r="F123" s="11" t="s">
        <v>18</v>
      </c>
      <c r="G123" s="11" t="s">
        <v>618</v>
      </c>
      <c r="H123" s="11" t="s">
        <v>619</v>
      </c>
      <c r="I123" s="11" t="s">
        <v>620</v>
      </c>
      <c r="J123" s="12" t="s">
        <v>14</v>
      </c>
      <c r="K123" s="24" t="s">
        <v>621</v>
      </c>
    </row>
    <row r="124" spans="1:11" s="1" customFormat="1">
      <c r="A124" s="23" t="s">
        <v>622</v>
      </c>
      <c r="B124" s="10" t="s">
        <v>623</v>
      </c>
      <c r="C124" s="11" t="s">
        <v>624</v>
      </c>
      <c r="D124" s="11" t="s">
        <v>10</v>
      </c>
      <c r="E124" s="11"/>
      <c r="F124" s="11" t="s">
        <v>18</v>
      </c>
      <c r="G124" s="11" t="s">
        <v>625</v>
      </c>
      <c r="H124" s="11" t="s">
        <v>626</v>
      </c>
      <c r="I124" s="12" t="s">
        <v>627</v>
      </c>
      <c r="J124" s="12" t="s">
        <v>157</v>
      </c>
      <c r="K124" s="24" t="s">
        <v>628</v>
      </c>
    </row>
    <row r="125" spans="1:11" s="1" customFormat="1">
      <c r="A125" s="23" t="s">
        <v>622</v>
      </c>
      <c r="B125" s="10" t="s">
        <v>629</v>
      </c>
      <c r="C125" s="11" t="s">
        <v>630</v>
      </c>
      <c r="D125" s="11" t="s">
        <v>10</v>
      </c>
      <c r="E125" s="11"/>
      <c r="F125" s="11" t="s">
        <v>18</v>
      </c>
      <c r="G125" s="11" t="s">
        <v>631</v>
      </c>
      <c r="H125" s="11" t="s">
        <v>632</v>
      </c>
      <c r="I125" s="12" t="s">
        <v>633</v>
      </c>
      <c r="J125" s="12" t="s">
        <v>50</v>
      </c>
      <c r="K125" s="25" t="s">
        <v>634</v>
      </c>
    </row>
    <row r="126" spans="1:11" s="1" customFormat="1" ht="22.8">
      <c r="A126" s="23" t="s">
        <v>622</v>
      </c>
      <c r="B126" s="10" t="s">
        <v>635</v>
      </c>
      <c r="C126" s="11" t="s">
        <v>636</v>
      </c>
      <c r="D126" s="11" t="s">
        <v>10</v>
      </c>
      <c r="E126" s="11"/>
      <c r="F126" s="11" t="s">
        <v>18</v>
      </c>
      <c r="G126" s="11" t="s">
        <v>637</v>
      </c>
      <c r="H126" s="11" t="s">
        <v>638</v>
      </c>
      <c r="I126" s="12" t="s">
        <v>639</v>
      </c>
      <c r="J126" s="12" t="s">
        <v>157</v>
      </c>
      <c r="K126" s="24" t="s">
        <v>640</v>
      </c>
    </row>
    <row r="127" spans="1:11" s="1" customFormat="1" ht="22.8">
      <c r="A127" s="23" t="s">
        <v>641</v>
      </c>
      <c r="B127" s="10" t="s">
        <v>642</v>
      </c>
      <c r="C127" s="11" t="s">
        <v>643</v>
      </c>
      <c r="D127" s="11" t="s">
        <v>10</v>
      </c>
      <c r="E127" s="11"/>
      <c r="F127" s="11" t="s">
        <v>18</v>
      </c>
      <c r="G127" s="11" t="s">
        <v>644</v>
      </c>
      <c r="H127" s="11" t="s">
        <v>645</v>
      </c>
      <c r="I127" s="12" t="s">
        <v>646</v>
      </c>
      <c r="J127" s="12" t="s">
        <v>157</v>
      </c>
      <c r="K127" s="24" t="s">
        <v>647</v>
      </c>
    </row>
    <row r="128" spans="1:11" s="1" customFormat="1">
      <c r="A128" s="23" t="s">
        <v>648</v>
      </c>
      <c r="B128" s="10" t="s">
        <v>649</v>
      </c>
      <c r="C128" s="11" t="s">
        <v>650</v>
      </c>
      <c r="D128" s="11" t="s">
        <v>10</v>
      </c>
      <c r="E128" s="11"/>
      <c r="F128" s="11" t="s">
        <v>18</v>
      </c>
      <c r="G128" s="11" t="s">
        <v>651</v>
      </c>
      <c r="H128" s="11" t="s">
        <v>652</v>
      </c>
      <c r="I128" s="12" t="s">
        <v>653</v>
      </c>
      <c r="J128" s="12" t="s">
        <v>14</v>
      </c>
      <c r="K128" s="24" t="s">
        <v>654</v>
      </c>
    </row>
    <row r="129" spans="1:11" s="1" customFormat="1" ht="22.8">
      <c r="A129" s="23" t="s">
        <v>648</v>
      </c>
      <c r="B129" s="10" t="s">
        <v>655</v>
      </c>
      <c r="C129" s="11" t="s">
        <v>656</v>
      </c>
      <c r="D129" s="11" t="s">
        <v>10</v>
      </c>
      <c r="E129" s="11"/>
      <c r="F129" s="11" t="s">
        <v>18</v>
      </c>
      <c r="G129" s="11" t="s">
        <v>657</v>
      </c>
      <c r="H129" s="11" t="s">
        <v>658</v>
      </c>
      <c r="I129" s="11" t="s">
        <v>659</v>
      </c>
      <c r="J129" s="12" t="s">
        <v>14</v>
      </c>
      <c r="K129" s="24" t="s">
        <v>660</v>
      </c>
    </row>
    <row r="130" spans="1:11" s="1" customFormat="1">
      <c r="A130" s="23" t="s">
        <v>648</v>
      </c>
      <c r="B130" s="13" t="s">
        <v>661</v>
      </c>
      <c r="C130" s="11" t="s">
        <v>662</v>
      </c>
      <c r="D130" s="16" t="s">
        <v>663</v>
      </c>
      <c r="E130" s="48" t="s">
        <v>1587</v>
      </c>
      <c r="F130" s="14"/>
      <c r="G130" s="11"/>
      <c r="H130" s="11"/>
      <c r="I130" s="11"/>
      <c r="J130" s="12"/>
      <c r="K130" s="24"/>
    </row>
    <row r="131" spans="1:11" s="1" customFormat="1" ht="45.6">
      <c r="A131" s="23" t="s">
        <v>664</v>
      </c>
      <c r="B131" s="10" t="s">
        <v>665</v>
      </c>
      <c r="C131" s="11" t="s">
        <v>666</v>
      </c>
      <c r="D131" s="11" t="s">
        <v>10</v>
      </c>
      <c r="E131" s="11"/>
      <c r="F131" s="11" t="s">
        <v>18</v>
      </c>
      <c r="G131" s="11" t="s">
        <v>667</v>
      </c>
      <c r="H131" s="11" t="s">
        <v>668</v>
      </c>
      <c r="I131" s="11" t="s">
        <v>669</v>
      </c>
      <c r="J131" s="12" t="s">
        <v>14</v>
      </c>
      <c r="K131" s="24" t="s">
        <v>670</v>
      </c>
    </row>
    <row r="132" spans="1:11" s="1" customFormat="1" ht="34.200000000000003">
      <c r="A132" s="23" t="s">
        <v>664</v>
      </c>
      <c r="B132" s="10" t="s">
        <v>671</v>
      </c>
      <c r="C132" s="11" t="s">
        <v>672</v>
      </c>
      <c r="D132" s="11" t="s">
        <v>10</v>
      </c>
      <c r="E132" s="11"/>
      <c r="F132" s="11" t="s">
        <v>18</v>
      </c>
      <c r="G132" s="11" t="s">
        <v>673</v>
      </c>
      <c r="H132" s="11" t="s">
        <v>674</v>
      </c>
      <c r="I132" s="11" t="s">
        <v>675</v>
      </c>
      <c r="J132" s="12" t="s">
        <v>14</v>
      </c>
      <c r="K132" s="24" t="s">
        <v>676</v>
      </c>
    </row>
    <row r="133" spans="1:11" s="1" customFormat="1" ht="34.200000000000003">
      <c r="A133" s="23" t="s">
        <v>664</v>
      </c>
      <c r="B133" s="10" t="s">
        <v>677</v>
      </c>
      <c r="C133" s="11" t="s">
        <v>678</v>
      </c>
      <c r="D133" s="11" t="s">
        <v>10</v>
      </c>
      <c r="E133" s="11"/>
      <c r="F133" s="11" t="s">
        <v>18</v>
      </c>
      <c r="G133" s="11" t="s">
        <v>679</v>
      </c>
      <c r="H133" s="11" t="s">
        <v>680</v>
      </c>
      <c r="I133" s="11" t="s">
        <v>681</v>
      </c>
      <c r="J133" s="12" t="s">
        <v>14</v>
      </c>
      <c r="K133" s="24" t="s">
        <v>682</v>
      </c>
    </row>
    <row r="134" spans="1:11" s="1" customFormat="1">
      <c r="A134" s="23" t="s">
        <v>664</v>
      </c>
      <c r="B134" s="10" t="s">
        <v>683</v>
      </c>
      <c r="C134" s="11" t="s">
        <v>684</v>
      </c>
      <c r="D134" s="11" t="s">
        <v>10</v>
      </c>
      <c r="E134" s="11"/>
      <c r="F134" s="11" t="s">
        <v>18</v>
      </c>
      <c r="G134" s="11" t="s">
        <v>685</v>
      </c>
      <c r="H134" s="11" t="s">
        <v>686</v>
      </c>
      <c r="I134" s="12" t="s">
        <v>687</v>
      </c>
      <c r="J134" s="12" t="s">
        <v>157</v>
      </c>
      <c r="K134" s="24" t="s">
        <v>688</v>
      </c>
    </row>
    <row r="135" spans="1:11" s="1" customFormat="1" ht="22.8">
      <c r="A135" s="23" t="s">
        <v>664</v>
      </c>
      <c r="B135" s="10" t="s">
        <v>689</v>
      </c>
      <c r="C135" s="11" t="s">
        <v>690</v>
      </c>
      <c r="D135" s="11" t="s">
        <v>10</v>
      </c>
      <c r="E135" s="11"/>
      <c r="F135" s="11" t="s">
        <v>18</v>
      </c>
      <c r="G135" s="11" t="s">
        <v>691</v>
      </c>
      <c r="H135" s="11" t="s">
        <v>692</v>
      </c>
      <c r="I135" s="12" t="s">
        <v>693</v>
      </c>
      <c r="J135" s="12" t="s">
        <v>157</v>
      </c>
      <c r="K135" s="24" t="s">
        <v>694</v>
      </c>
    </row>
    <row r="136" spans="1:11" s="1" customFormat="1" ht="22.8">
      <c r="A136" s="23" t="s">
        <v>695</v>
      </c>
      <c r="B136" s="10" t="s">
        <v>696</v>
      </c>
      <c r="C136" s="11" t="s">
        <v>697</v>
      </c>
      <c r="D136" s="11" t="s">
        <v>10</v>
      </c>
      <c r="E136" s="11"/>
      <c r="F136" s="11" t="s">
        <v>18</v>
      </c>
      <c r="G136" s="11" t="s">
        <v>698</v>
      </c>
      <c r="H136" s="11" t="s">
        <v>699</v>
      </c>
      <c r="I136" s="12" t="s">
        <v>700</v>
      </c>
      <c r="J136" s="12" t="s">
        <v>50</v>
      </c>
      <c r="K136" s="25" t="s">
        <v>701</v>
      </c>
    </row>
    <row r="137" spans="1:11" s="1" customFormat="1">
      <c r="A137" s="23" t="s">
        <v>695</v>
      </c>
      <c r="B137" s="10" t="s">
        <v>702</v>
      </c>
      <c r="C137" s="11" t="s">
        <v>703</v>
      </c>
      <c r="D137" s="11" t="s">
        <v>10</v>
      </c>
      <c r="E137" s="11"/>
      <c r="F137" s="11" t="s">
        <v>18</v>
      </c>
      <c r="G137" s="11" t="s">
        <v>704</v>
      </c>
      <c r="H137" s="11" t="s">
        <v>705</v>
      </c>
      <c r="I137" s="12" t="s">
        <v>706</v>
      </c>
      <c r="J137" s="12" t="s">
        <v>157</v>
      </c>
      <c r="K137" s="24" t="s">
        <v>707</v>
      </c>
    </row>
    <row r="138" spans="1:11" s="1" customFormat="1">
      <c r="A138" s="23" t="s">
        <v>695</v>
      </c>
      <c r="B138" s="10" t="s">
        <v>708</v>
      </c>
      <c r="C138" s="11" t="s">
        <v>709</v>
      </c>
      <c r="D138" s="11" t="s">
        <v>10</v>
      </c>
      <c r="E138" s="11"/>
      <c r="F138" s="11" t="s">
        <v>18</v>
      </c>
      <c r="G138" s="11" t="s">
        <v>710</v>
      </c>
      <c r="H138" s="11" t="s">
        <v>711</v>
      </c>
      <c r="I138" s="12" t="s">
        <v>712</v>
      </c>
      <c r="J138" s="12" t="s">
        <v>50</v>
      </c>
      <c r="K138" s="25" t="s">
        <v>713</v>
      </c>
    </row>
    <row r="139" spans="1:11" s="1" customFormat="1" ht="22.8">
      <c r="A139" s="23" t="s">
        <v>695</v>
      </c>
      <c r="B139" s="13" t="s">
        <v>714</v>
      </c>
      <c r="C139" s="11" t="s">
        <v>715</v>
      </c>
      <c r="D139" s="11" t="s">
        <v>716</v>
      </c>
      <c r="E139" s="48" t="s">
        <v>1588</v>
      </c>
      <c r="F139" s="11" t="s">
        <v>18</v>
      </c>
      <c r="G139" s="11"/>
      <c r="H139" s="11" t="s">
        <v>717</v>
      </c>
      <c r="I139" s="11" t="s">
        <v>718</v>
      </c>
      <c r="J139" s="12" t="s">
        <v>14</v>
      </c>
      <c r="K139" s="24" t="s">
        <v>719</v>
      </c>
    </row>
    <row r="140" spans="1:11" s="1" customFormat="1" ht="34.200000000000003">
      <c r="A140" s="23" t="s">
        <v>720</v>
      </c>
      <c r="B140" s="10" t="s">
        <v>721</v>
      </c>
      <c r="C140" s="11" t="s">
        <v>722</v>
      </c>
      <c r="D140" s="11" t="s">
        <v>10</v>
      </c>
      <c r="E140" s="11"/>
      <c r="F140" s="11" t="s">
        <v>18</v>
      </c>
      <c r="G140" s="11" t="s">
        <v>723</v>
      </c>
      <c r="H140" s="11" t="s">
        <v>724</v>
      </c>
      <c r="I140" s="11" t="s">
        <v>725</v>
      </c>
      <c r="J140" s="12" t="s">
        <v>14</v>
      </c>
      <c r="K140" s="24" t="s">
        <v>726</v>
      </c>
    </row>
    <row r="141" spans="1:11" s="1" customFormat="1" ht="22.8">
      <c r="A141" s="23" t="s">
        <v>720</v>
      </c>
      <c r="B141" s="10" t="s">
        <v>727</v>
      </c>
      <c r="C141" s="11" t="s">
        <v>728</v>
      </c>
      <c r="D141" s="11" t="s">
        <v>10</v>
      </c>
      <c r="E141" s="11"/>
      <c r="F141" s="11" t="s">
        <v>18</v>
      </c>
      <c r="G141" s="11" t="s">
        <v>729</v>
      </c>
      <c r="H141" s="11" t="s">
        <v>730</v>
      </c>
      <c r="I141" s="11" t="s">
        <v>731</v>
      </c>
      <c r="J141" s="12" t="s">
        <v>14</v>
      </c>
      <c r="K141" s="24" t="s">
        <v>732</v>
      </c>
    </row>
    <row r="142" spans="1:11" s="1" customFormat="1" ht="22.8">
      <c r="A142" s="23" t="s">
        <v>733</v>
      </c>
      <c r="B142" s="10" t="s">
        <v>734</v>
      </c>
      <c r="C142" s="11" t="s">
        <v>735</v>
      </c>
      <c r="D142" s="11" t="s">
        <v>10</v>
      </c>
      <c r="E142" s="11"/>
      <c r="F142" s="11" t="s">
        <v>18</v>
      </c>
      <c r="G142" s="11" t="s">
        <v>736</v>
      </c>
      <c r="H142" s="11" t="s">
        <v>737</v>
      </c>
      <c r="I142" s="11" t="s">
        <v>738</v>
      </c>
      <c r="J142" s="12" t="s">
        <v>14</v>
      </c>
      <c r="K142" s="24" t="s">
        <v>739</v>
      </c>
    </row>
    <row r="143" spans="1:11" s="1" customFormat="1" ht="45.6">
      <c r="A143" s="23" t="s">
        <v>733</v>
      </c>
      <c r="B143" s="10" t="s">
        <v>740</v>
      </c>
      <c r="C143" s="11" t="s">
        <v>741</v>
      </c>
      <c r="D143" s="11" t="s">
        <v>10</v>
      </c>
      <c r="E143" s="11"/>
      <c r="F143" s="11" t="s">
        <v>18</v>
      </c>
      <c r="G143" s="11" t="s">
        <v>742</v>
      </c>
      <c r="H143" s="11" t="s">
        <v>743</v>
      </c>
      <c r="I143" s="11" t="s">
        <v>744</v>
      </c>
      <c r="J143" s="12" t="s">
        <v>14</v>
      </c>
      <c r="K143" s="24" t="s">
        <v>745</v>
      </c>
    </row>
    <row r="144" spans="1:11" s="1" customFormat="1">
      <c r="A144" s="23" t="s">
        <v>733</v>
      </c>
      <c r="B144" s="10" t="s">
        <v>746</v>
      </c>
      <c r="C144" s="11" t="s">
        <v>747</v>
      </c>
      <c r="D144" s="11" t="s">
        <v>10</v>
      </c>
      <c r="E144" s="11"/>
      <c r="F144" s="11" t="s">
        <v>18</v>
      </c>
      <c r="G144" s="11" t="s">
        <v>748</v>
      </c>
      <c r="H144" s="11" t="s">
        <v>749</v>
      </c>
      <c r="I144" s="12" t="s">
        <v>750</v>
      </c>
      <c r="J144" s="12" t="s">
        <v>50</v>
      </c>
      <c r="K144" s="24"/>
    </row>
    <row r="145" spans="1:11" s="1" customFormat="1">
      <c r="A145" s="23" t="s">
        <v>733</v>
      </c>
      <c r="B145" s="13" t="s">
        <v>751</v>
      </c>
      <c r="C145" s="11" t="s">
        <v>752</v>
      </c>
      <c r="D145" s="14" t="s">
        <v>753</v>
      </c>
      <c r="E145" s="48" t="s">
        <v>1589</v>
      </c>
      <c r="F145" s="16"/>
      <c r="G145" s="11" t="s">
        <v>752</v>
      </c>
      <c r="H145" s="11"/>
      <c r="I145" s="12"/>
      <c r="J145" s="12"/>
      <c r="K145" s="24"/>
    </row>
    <row r="146" spans="1:11" s="1" customFormat="1">
      <c r="A146" s="23" t="s">
        <v>733</v>
      </c>
      <c r="B146" s="13" t="s">
        <v>754</v>
      </c>
      <c r="C146" s="11" t="s">
        <v>755</v>
      </c>
      <c r="D146" s="11" t="s">
        <v>68</v>
      </c>
      <c r="E146" s="48" t="s">
        <v>1590</v>
      </c>
      <c r="F146" s="11"/>
      <c r="G146" s="11" t="s">
        <v>755</v>
      </c>
      <c r="H146" s="11"/>
      <c r="I146" s="12"/>
      <c r="J146" s="12"/>
      <c r="K146" s="24"/>
    </row>
    <row r="147" spans="1:11" s="1" customFormat="1">
      <c r="A147" s="23" t="s">
        <v>733</v>
      </c>
      <c r="B147" s="13" t="s">
        <v>756</v>
      </c>
      <c r="C147" s="11" t="s">
        <v>757</v>
      </c>
      <c r="D147" s="14" t="s">
        <v>758</v>
      </c>
      <c r="E147" s="48" t="s">
        <v>1591</v>
      </c>
      <c r="F147" s="14"/>
      <c r="G147" s="11" t="s">
        <v>757</v>
      </c>
      <c r="H147" s="11"/>
      <c r="I147" s="12"/>
      <c r="J147" s="12"/>
      <c r="K147" s="24"/>
    </row>
    <row r="148" spans="1:11" s="1" customFormat="1">
      <c r="A148" s="23" t="s">
        <v>733</v>
      </c>
      <c r="B148" s="13" t="s">
        <v>759</v>
      </c>
      <c r="C148" s="11" t="s">
        <v>760</v>
      </c>
      <c r="D148" s="14" t="s">
        <v>761</v>
      </c>
      <c r="E148" s="48" t="s">
        <v>1592</v>
      </c>
      <c r="F148" s="14"/>
      <c r="G148" s="11" t="s">
        <v>760</v>
      </c>
      <c r="H148" s="11"/>
      <c r="I148" s="12"/>
      <c r="J148" s="12"/>
      <c r="K148" s="24"/>
    </row>
    <row r="149" spans="1:11" s="1" customFormat="1" ht="22.8">
      <c r="A149" s="23" t="s">
        <v>762</v>
      </c>
      <c r="B149" s="10" t="s">
        <v>763</v>
      </c>
      <c r="C149" s="11" t="s">
        <v>764</v>
      </c>
      <c r="D149" s="11" t="s">
        <v>10</v>
      </c>
      <c r="E149" s="11"/>
      <c r="F149" s="11" t="s">
        <v>18</v>
      </c>
      <c r="G149" s="11" t="s">
        <v>765</v>
      </c>
      <c r="H149" s="11" t="s">
        <v>766</v>
      </c>
      <c r="I149" s="12" t="s">
        <v>767</v>
      </c>
      <c r="J149" s="18" t="s">
        <v>768</v>
      </c>
      <c r="K149" s="24"/>
    </row>
    <row r="150" spans="1:11" s="1" customFormat="1">
      <c r="A150" s="23" t="s">
        <v>762</v>
      </c>
      <c r="B150" s="10" t="s">
        <v>769</v>
      </c>
      <c r="C150" s="11" t="s">
        <v>770</v>
      </c>
      <c r="D150" s="11" t="s">
        <v>10</v>
      </c>
      <c r="E150" s="11"/>
      <c r="F150" s="11" t="s">
        <v>18</v>
      </c>
      <c r="G150" s="11" t="s">
        <v>771</v>
      </c>
      <c r="H150" s="11" t="s">
        <v>772</v>
      </c>
      <c r="I150" s="12" t="s">
        <v>773</v>
      </c>
      <c r="J150" s="12" t="s">
        <v>157</v>
      </c>
      <c r="K150" s="24"/>
    </row>
    <row r="151" spans="1:11" s="1" customFormat="1">
      <c r="A151" s="23" t="s">
        <v>774</v>
      </c>
      <c r="B151" s="10" t="s">
        <v>775</v>
      </c>
      <c r="C151" s="11" t="s">
        <v>776</v>
      </c>
      <c r="D151" s="11" t="s">
        <v>10</v>
      </c>
      <c r="E151" s="11"/>
      <c r="F151" s="11" t="s">
        <v>18</v>
      </c>
      <c r="G151" s="11" t="s">
        <v>777</v>
      </c>
      <c r="H151" s="11" t="s">
        <v>778</v>
      </c>
      <c r="I151" s="12" t="s">
        <v>779</v>
      </c>
      <c r="J151" s="12" t="s">
        <v>50</v>
      </c>
      <c r="K151" s="25" t="s">
        <v>780</v>
      </c>
    </row>
    <row r="152" spans="1:11" s="1" customFormat="1" ht="22.8">
      <c r="A152" s="23" t="s">
        <v>774</v>
      </c>
      <c r="B152" s="10" t="s">
        <v>781</v>
      </c>
      <c r="C152" s="11" t="s">
        <v>782</v>
      </c>
      <c r="D152" s="11" t="s">
        <v>10</v>
      </c>
      <c r="E152" s="11"/>
      <c r="F152" s="11" t="s">
        <v>18</v>
      </c>
      <c r="G152" s="11" t="s">
        <v>783</v>
      </c>
      <c r="H152" s="11" t="s">
        <v>784</v>
      </c>
      <c r="I152" s="11" t="s">
        <v>785</v>
      </c>
      <c r="J152" s="12" t="s">
        <v>14</v>
      </c>
      <c r="K152" s="24" t="s">
        <v>786</v>
      </c>
    </row>
    <row r="153" spans="1:11" s="1" customFormat="1">
      <c r="A153" s="23" t="s">
        <v>774</v>
      </c>
      <c r="B153" s="13" t="s">
        <v>787</v>
      </c>
      <c r="C153" s="11" t="s">
        <v>788</v>
      </c>
      <c r="D153" s="11" t="s">
        <v>68</v>
      </c>
      <c r="E153" s="48" t="s">
        <v>1593</v>
      </c>
      <c r="F153" s="11"/>
      <c r="G153" s="11"/>
      <c r="H153" s="11"/>
      <c r="I153" s="12"/>
      <c r="J153" s="12"/>
      <c r="K153" s="24"/>
    </row>
    <row r="154" spans="1:11" s="1" customFormat="1">
      <c r="A154" s="23" t="s">
        <v>774</v>
      </c>
      <c r="B154" s="13" t="s">
        <v>789</v>
      </c>
      <c r="C154" s="11" t="s">
        <v>790</v>
      </c>
      <c r="D154" s="11" t="s">
        <v>68</v>
      </c>
      <c r="E154" s="48" t="s">
        <v>1594</v>
      </c>
      <c r="F154" s="11"/>
      <c r="G154" s="11"/>
      <c r="H154" s="11"/>
      <c r="I154" s="12"/>
      <c r="J154" s="12"/>
      <c r="K154" s="24"/>
    </row>
    <row r="155" spans="1:11" s="1" customFormat="1">
      <c r="A155" s="23" t="s">
        <v>774</v>
      </c>
      <c r="B155" s="13" t="s">
        <v>791</v>
      </c>
      <c r="C155" s="11" t="s">
        <v>792</v>
      </c>
      <c r="D155" s="14" t="s">
        <v>793</v>
      </c>
      <c r="E155" s="48" t="s">
        <v>1595</v>
      </c>
      <c r="F155" s="14"/>
      <c r="G155" s="11"/>
      <c r="H155" s="11"/>
      <c r="I155" s="12"/>
      <c r="J155" s="12"/>
      <c r="K155" s="24"/>
    </row>
    <row r="156" spans="1:11" s="1" customFormat="1">
      <c r="A156" s="23" t="s">
        <v>774</v>
      </c>
      <c r="B156" s="13" t="s">
        <v>794</v>
      </c>
      <c r="C156" s="11" t="s">
        <v>795</v>
      </c>
      <c r="D156" s="14" t="s">
        <v>796</v>
      </c>
      <c r="E156" s="48" t="s">
        <v>1596</v>
      </c>
      <c r="F156" s="14"/>
      <c r="G156" s="11"/>
      <c r="H156" s="11"/>
      <c r="I156" s="12"/>
      <c r="J156" s="12"/>
      <c r="K156" s="24"/>
    </row>
    <row r="157" spans="1:11" s="1" customFormat="1" ht="22.8">
      <c r="A157" s="23" t="s">
        <v>797</v>
      </c>
      <c r="B157" s="10" t="s">
        <v>798</v>
      </c>
      <c r="C157" s="11" t="s">
        <v>799</v>
      </c>
      <c r="D157" s="11" t="s">
        <v>10</v>
      </c>
      <c r="E157" s="11"/>
      <c r="F157" s="11" t="s">
        <v>18</v>
      </c>
      <c r="G157" s="11" t="s">
        <v>800</v>
      </c>
      <c r="H157" s="11" t="s">
        <v>801</v>
      </c>
      <c r="I157" s="12" t="s">
        <v>802</v>
      </c>
      <c r="J157" s="12" t="s">
        <v>157</v>
      </c>
      <c r="K157" s="24" t="s">
        <v>803</v>
      </c>
    </row>
    <row r="158" spans="1:11" s="1" customFormat="1">
      <c r="A158" s="23" t="s">
        <v>797</v>
      </c>
      <c r="B158" s="10" t="s">
        <v>804</v>
      </c>
      <c r="C158" s="11" t="s">
        <v>805</v>
      </c>
      <c r="D158" s="11" t="s">
        <v>10</v>
      </c>
      <c r="E158" s="11"/>
      <c r="F158" s="11" t="s">
        <v>18</v>
      </c>
      <c r="G158" s="11" t="s">
        <v>806</v>
      </c>
      <c r="H158" s="11" t="s">
        <v>807</v>
      </c>
      <c r="I158" s="12" t="s">
        <v>808</v>
      </c>
      <c r="J158" s="12" t="s">
        <v>157</v>
      </c>
      <c r="K158" s="24" t="s">
        <v>809</v>
      </c>
    </row>
    <row r="159" spans="1:11" s="1" customFormat="1">
      <c r="A159" s="23" t="s">
        <v>797</v>
      </c>
      <c r="B159" s="10" t="s">
        <v>810</v>
      </c>
      <c r="C159" s="11" t="s">
        <v>811</v>
      </c>
      <c r="D159" s="11" t="s">
        <v>10</v>
      </c>
      <c r="E159" s="11"/>
      <c r="F159" s="11" t="s">
        <v>18</v>
      </c>
      <c r="G159" s="11" t="s">
        <v>812</v>
      </c>
      <c r="H159" s="11" t="s">
        <v>813</v>
      </c>
      <c r="I159" s="12" t="s">
        <v>814</v>
      </c>
      <c r="J159" s="12" t="s">
        <v>157</v>
      </c>
      <c r="K159" s="24" t="s">
        <v>815</v>
      </c>
    </row>
    <row r="160" spans="1:11" s="1" customFormat="1" ht="22.8">
      <c r="A160" s="23" t="s">
        <v>797</v>
      </c>
      <c r="B160" s="10" t="s">
        <v>816</v>
      </c>
      <c r="C160" s="11" t="s">
        <v>817</v>
      </c>
      <c r="D160" s="11" t="s">
        <v>10</v>
      </c>
      <c r="E160" s="11"/>
      <c r="F160" s="11" t="s">
        <v>18</v>
      </c>
      <c r="G160" s="11" t="s">
        <v>818</v>
      </c>
      <c r="H160" s="11" t="s">
        <v>819</v>
      </c>
      <c r="I160" s="12" t="s">
        <v>820</v>
      </c>
      <c r="J160" s="12" t="s">
        <v>157</v>
      </c>
      <c r="K160" s="24" t="s">
        <v>821</v>
      </c>
    </row>
    <row r="161" spans="1:11" s="1" customFormat="1">
      <c r="A161" s="23" t="s">
        <v>797</v>
      </c>
      <c r="B161" s="10" t="s">
        <v>822</v>
      </c>
      <c r="C161" s="11" t="s">
        <v>823</v>
      </c>
      <c r="D161" s="11" t="s">
        <v>10</v>
      </c>
      <c r="E161" s="11"/>
      <c r="F161" s="11" t="s">
        <v>18</v>
      </c>
      <c r="G161" s="11" t="s">
        <v>824</v>
      </c>
      <c r="H161" s="11" t="s">
        <v>825</v>
      </c>
      <c r="I161" s="12" t="s">
        <v>826</v>
      </c>
      <c r="J161" s="12" t="s">
        <v>157</v>
      </c>
      <c r="K161" s="24" t="s">
        <v>827</v>
      </c>
    </row>
    <row r="162" spans="1:11" s="1" customFormat="1" ht="22.8">
      <c r="A162" s="23" t="s">
        <v>828</v>
      </c>
      <c r="B162" s="10" t="s">
        <v>829</v>
      </c>
      <c r="C162" s="11" t="s">
        <v>830</v>
      </c>
      <c r="D162" s="11" t="s">
        <v>10</v>
      </c>
      <c r="E162" s="11"/>
      <c r="F162" s="11" t="s">
        <v>18</v>
      </c>
      <c r="G162" s="11" t="s">
        <v>831</v>
      </c>
      <c r="H162" s="11" t="s">
        <v>832</v>
      </c>
      <c r="I162" s="12" t="s">
        <v>833</v>
      </c>
      <c r="J162" s="12" t="s">
        <v>157</v>
      </c>
      <c r="K162" s="24" t="s">
        <v>834</v>
      </c>
    </row>
    <row r="163" spans="1:11" s="1" customFormat="1" ht="22.8">
      <c r="A163" s="23" t="s">
        <v>828</v>
      </c>
      <c r="B163" s="10" t="s">
        <v>835</v>
      </c>
      <c r="C163" s="11" t="s">
        <v>836</v>
      </c>
      <c r="D163" s="11" t="s">
        <v>10</v>
      </c>
      <c r="E163" s="11"/>
      <c r="F163" s="11" t="s">
        <v>18</v>
      </c>
      <c r="G163" s="11" t="s">
        <v>837</v>
      </c>
      <c r="H163" s="11" t="s">
        <v>838</v>
      </c>
      <c r="I163" s="12" t="s">
        <v>839</v>
      </c>
      <c r="J163" s="12" t="s">
        <v>157</v>
      </c>
      <c r="K163" s="24" t="s">
        <v>840</v>
      </c>
    </row>
    <row r="164" spans="1:11" s="1" customFormat="1" ht="22.8">
      <c r="A164" s="23" t="s">
        <v>828</v>
      </c>
      <c r="B164" s="10" t="s">
        <v>841</v>
      </c>
      <c r="C164" s="11" t="s">
        <v>842</v>
      </c>
      <c r="D164" s="11" t="s">
        <v>10</v>
      </c>
      <c r="E164" s="11"/>
      <c r="F164" s="11" t="s">
        <v>18</v>
      </c>
      <c r="G164" s="11" t="s">
        <v>843</v>
      </c>
      <c r="H164" s="11" t="s">
        <v>844</v>
      </c>
      <c r="I164" s="11" t="s">
        <v>845</v>
      </c>
      <c r="J164" s="12" t="s">
        <v>14</v>
      </c>
      <c r="K164" s="24" t="s">
        <v>846</v>
      </c>
    </row>
    <row r="165" spans="1:11" s="1" customFormat="1" ht="34.200000000000003">
      <c r="A165" s="23" t="s">
        <v>828</v>
      </c>
      <c r="B165" s="10" t="s">
        <v>847</v>
      </c>
      <c r="C165" s="11" t="s">
        <v>848</v>
      </c>
      <c r="D165" s="11" t="s">
        <v>10</v>
      </c>
      <c r="E165" s="11"/>
      <c r="F165" s="11" t="s">
        <v>18</v>
      </c>
      <c r="G165" s="11" t="s">
        <v>849</v>
      </c>
      <c r="H165" s="11" t="s">
        <v>850</v>
      </c>
      <c r="I165" s="11" t="s">
        <v>851</v>
      </c>
      <c r="J165" s="12" t="s">
        <v>14</v>
      </c>
      <c r="K165" s="24" t="s">
        <v>852</v>
      </c>
    </row>
    <row r="166" spans="1:11" s="1" customFormat="1" ht="45.6">
      <c r="A166" s="23" t="s">
        <v>853</v>
      </c>
      <c r="B166" s="10" t="s">
        <v>854</v>
      </c>
      <c r="C166" s="11" t="s">
        <v>855</v>
      </c>
      <c r="D166" s="11" t="s">
        <v>10</v>
      </c>
      <c r="E166" s="11"/>
      <c r="F166" s="11" t="s">
        <v>18</v>
      </c>
      <c r="G166" s="11" t="s">
        <v>856</v>
      </c>
      <c r="H166" s="11" t="s">
        <v>857</v>
      </c>
      <c r="I166" s="11" t="s">
        <v>858</v>
      </c>
      <c r="J166" s="12" t="s">
        <v>14</v>
      </c>
      <c r="K166" s="24" t="s">
        <v>859</v>
      </c>
    </row>
    <row r="167" spans="1:11" s="1" customFormat="1" ht="34.200000000000003">
      <c r="A167" s="23" t="s">
        <v>853</v>
      </c>
      <c r="B167" s="10" t="s">
        <v>860</v>
      </c>
      <c r="C167" s="11" t="s">
        <v>861</v>
      </c>
      <c r="D167" s="11" t="s">
        <v>10</v>
      </c>
      <c r="E167" s="11"/>
      <c r="F167" s="11" t="s">
        <v>18</v>
      </c>
      <c r="G167" s="11" t="s">
        <v>862</v>
      </c>
      <c r="H167" s="11" t="s">
        <v>863</v>
      </c>
      <c r="I167" s="11" t="s">
        <v>864</v>
      </c>
      <c r="J167" s="12" t="s">
        <v>14</v>
      </c>
      <c r="K167" s="24" t="s">
        <v>865</v>
      </c>
    </row>
    <row r="168" spans="1:11" s="1" customFormat="1" ht="22.8">
      <c r="A168" s="23" t="s">
        <v>853</v>
      </c>
      <c r="B168" s="13" t="s">
        <v>866</v>
      </c>
      <c r="C168" s="11" t="s">
        <v>867</v>
      </c>
      <c r="D168" s="11" t="s">
        <v>68</v>
      </c>
      <c r="E168" s="48" t="s">
        <v>1597</v>
      </c>
      <c r="F168" s="11"/>
      <c r="G168" s="11"/>
      <c r="H168" s="11"/>
      <c r="I168" s="9" t="s">
        <v>868</v>
      </c>
      <c r="J168" s="12" t="s">
        <v>14</v>
      </c>
      <c r="K168" s="24" t="s">
        <v>869</v>
      </c>
    </row>
    <row r="169" spans="1:11" s="1" customFormat="1">
      <c r="A169" s="23" t="s">
        <v>853</v>
      </c>
      <c r="B169" s="13" t="s">
        <v>870</v>
      </c>
      <c r="C169" s="11" t="s">
        <v>871</v>
      </c>
      <c r="D169" s="16" t="s">
        <v>872</v>
      </c>
      <c r="E169" s="48" t="s">
        <v>1598</v>
      </c>
      <c r="F169" s="14"/>
      <c r="G169" s="11"/>
      <c r="H169" s="11"/>
      <c r="I169" s="12"/>
      <c r="J169" s="12"/>
      <c r="K169" s="24"/>
    </row>
    <row r="170" spans="1:11" s="1" customFormat="1">
      <c r="A170" s="23" t="s">
        <v>873</v>
      </c>
      <c r="B170" s="10" t="s">
        <v>874</v>
      </c>
      <c r="C170" s="11" t="s">
        <v>875</v>
      </c>
      <c r="D170" s="11" t="s">
        <v>10</v>
      </c>
      <c r="E170" s="11"/>
      <c r="F170" s="11" t="s">
        <v>18</v>
      </c>
      <c r="G170" s="11" t="s">
        <v>876</v>
      </c>
      <c r="H170" s="11" t="s">
        <v>877</v>
      </c>
      <c r="I170" s="12" t="s">
        <v>878</v>
      </c>
      <c r="J170" s="12" t="s">
        <v>879</v>
      </c>
      <c r="K170" s="24" t="s">
        <v>880</v>
      </c>
    </row>
    <row r="171" spans="1:11" s="1" customFormat="1" ht="22.8">
      <c r="A171" s="23" t="s">
        <v>881</v>
      </c>
      <c r="B171" s="10" t="s">
        <v>882</v>
      </c>
      <c r="C171" s="11" t="s">
        <v>883</v>
      </c>
      <c r="D171" s="11" t="s">
        <v>10</v>
      </c>
      <c r="E171" s="11"/>
      <c r="F171" s="11" t="s">
        <v>18</v>
      </c>
      <c r="G171" s="11" t="s">
        <v>884</v>
      </c>
      <c r="H171" s="11" t="s">
        <v>885</v>
      </c>
      <c r="I171" s="11" t="s">
        <v>886</v>
      </c>
      <c r="J171" s="12" t="s">
        <v>14</v>
      </c>
      <c r="K171" s="24" t="s">
        <v>887</v>
      </c>
    </row>
    <row r="172" spans="1:11" s="1" customFormat="1" ht="22.8">
      <c r="A172" s="23" t="s">
        <v>881</v>
      </c>
      <c r="B172" s="10" t="s">
        <v>888</v>
      </c>
      <c r="C172" s="11" t="s">
        <v>889</v>
      </c>
      <c r="D172" s="11" t="s">
        <v>10</v>
      </c>
      <c r="E172" s="11"/>
      <c r="F172" s="11" t="s">
        <v>18</v>
      </c>
      <c r="G172" s="11" t="s">
        <v>890</v>
      </c>
      <c r="H172" s="11" t="s">
        <v>891</v>
      </c>
      <c r="I172" s="11" t="s">
        <v>892</v>
      </c>
      <c r="J172" s="12" t="s">
        <v>14</v>
      </c>
      <c r="K172" s="24" t="s">
        <v>893</v>
      </c>
    </row>
    <row r="173" spans="1:11" s="1" customFormat="1" ht="22.8">
      <c r="A173" s="28" t="s">
        <v>894</v>
      </c>
      <c r="B173" s="10" t="s">
        <v>895</v>
      </c>
      <c r="C173" s="11" t="s">
        <v>896</v>
      </c>
      <c r="D173" s="11" t="s">
        <v>10</v>
      </c>
      <c r="E173" s="11"/>
      <c r="F173" s="11" t="s">
        <v>18</v>
      </c>
      <c r="G173" s="11" t="s">
        <v>897</v>
      </c>
      <c r="H173" s="11" t="s">
        <v>898</v>
      </c>
      <c r="I173" s="11" t="s">
        <v>899</v>
      </c>
      <c r="J173" s="12" t="s">
        <v>14</v>
      </c>
      <c r="K173" s="24" t="s">
        <v>900</v>
      </c>
    </row>
    <row r="174" spans="1:11" s="1" customFormat="1" ht="22.8">
      <c r="A174" s="28" t="s">
        <v>894</v>
      </c>
      <c r="B174" s="10" t="s">
        <v>895</v>
      </c>
      <c r="C174" s="11" t="s">
        <v>901</v>
      </c>
      <c r="D174" s="11" t="s">
        <v>10</v>
      </c>
      <c r="E174" s="11"/>
      <c r="F174" s="11"/>
      <c r="G174" s="11" t="s">
        <v>902</v>
      </c>
      <c r="H174" s="11" t="s">
        <v>903</v>
      </c>
      <c r="I174" s="12" t="s">
        <v>904</v>
      </c>
      <c r="J174" s="12" t="s">
        <v>14</v>
      </c>
      <c r="K174" s="24" t="s">
        <v>905</v>
      </c>
    </row>
    <row r="175" spans="1:11" s="1" customFormat="1" ht="22.8">
      <c r="A175" s="23" t="s">
        <v>894</v>
      </c>
      <c r="B175" s="10" t="s">
        <v>906</v>
      </c>
      <c r="C175" s="11" t="s">
        <v>907</v>
      </c>
      <c r="D175" s="11" t="s">
        <v>10</v>
      </c>
      <c r="E175" s="11"/>
      <c r="F175" s="11" t="s">
        <v>18</v>
      </c>
      <c r="G175" s="11" t="s">
        <v>908</v>
      </c>
      <c r="H175" s="11" t="s">
        <v>909</v>
      </c>
      <c r="I175" s="11" t="s">
        <v>910</v>
      </c>
      <c r="J175" s="12" t="s">
        <v>14</v>
      </c>
      <c r="K175" s="24" t="s">
        <v>911</v>
      </c>
    </row>
    <row r="176" spans="1:11" s="1" customFormat="1" ht="22.8">
      <c r="A176" s="23" t="s">
        <v>894</v>
      </c>
      <c r="B176" s="10" t="s">
        <v>912</v>
      </c>
      <c r="C176" s="11" t="s">
        <v>913</v>
      </c>
      <c r="D176" s="11" t="s">
        <v>10</v>
      </c>
      <c r="E176" s="11"/>
      <c r="F176" s="11" t="s">
        <v>18</v>
      </c>
      <c r="G176" s="11" t="s">
        <v>914</v>
      </c>
      <c r="H176" s="11" t="s">
        <v>915</v>
      </c>
      <c r="I176" s="11" t="s">
        <v>916</v>
      </c>
      <c r="J176" s="12" t="s">
        <v>14</v>
      </c>
      <c r="K176" s="24" t="s">
        <v>917</v>
      </c>
    </row>
    <row r="177" spans="1:11" s="1" customFormat="1" ht="45.6">
      <c r="A177" s="23" t="s">
        <v>894</v>
      </c>
      <c r="B177" s="10" t="s">
        <v>918</v>
      </c>
      <c r="C177" s="11" t="s">
        <v>919</v>
      </c>
      <c r="D177" s="11" t="s">
        <v>10</v>
      </c>
      <c r="E177" s="11"/>
      <c r="F177" s="11" t="s">
        <v>18</v>
      </c>
      <c r="G177" s="11" t="s">
        <v>920</v>
      </c>
      <c r="H177" s="11" t="s">
        <v>921</v>
      </c>
      <c r="I177" s="11" t="s">
        <v>922</v>
      </c>
      <c r="J177" s="12" t="s">
        <v>14</v>
      </c>
      <c r="K177" s="24" t="s">
        <v>923</v>
      </c>
    </row>
    <row r="178" spans="1:11" s="1" customFormat="1">
      <c r="A178" s="23" t="s">
        <v>924</v>
      </c>
      <c r="B178" s="10" t="s">
        <v>925</v>
      </c>
      <c r="C178" s="11" t="s">
        <v>926</v>
      </c>
      <c r="D178" s="11" t="s">
        <v>10</v>
      </c>
      <c r="E178" s="11"/>
      <c r="F178" s="11" t="s">
        <v>18</v>
      </c>
      <c r="G178" s="11" t="s">
        <v>927</v>
      </c>
      <c r="H178" s="11" t="s">
        <v>928</v>
      </c>
      <c r="I178" s="11" t="s">
        <v>929</v>
      </c>
      <c r="J178" s="12" t="s">
        <v>14</v>
      </c>
      <c r="K178" s="24" t="s">
        <v>930</v>
      </c>
    </row>
    <row r="179" spans="1:11" s="1" customFormat="1">
      <c r="A179" s="23" t="s">
        <v>924</v>
      </c>
      <c r="B179" s="10" t="s">
        <v>931</v>
      </c>
      <c r="C179" s="11" t="s">
        <v>932</v>
      </c>
      <c r="D179" s="11" t="s">
        <v>10</v>
      </c>
      <c r="E179" s="11"/>
      <c r="F179" s="11" t="s">
        <v>18</v>
      </c>
      <c r="G179" s="11" t="s">
        <v>933</v>
      </c>
      <c r="H179" s="11" t="s">
        <v>934</v>
      </c>
      <c r="I179" s="12" t="s">
        <v>935</v>
      </c>
      <c r="J179" s="12" t="s">
        <v>50</v>
      </c>
      <c r="K179" s="25" t="s">
        <v>936</v>
      </c>
    </row>
    <row r="180" spans="1:11" s="1" customFormat="1">
      <c r="A180" s="23" t="s">
        <v>924</v>
      </c>
      <c r="B180" s="10" t="s">
        <v>937</v>
      </c>
      <c r="C180" s="11" t="s">
        <v>938</v>
      </c>
      <c r="D180" s="11" t="s">
        <v>10</v>
      </c>
      <c r="E180" s="11"/>
      <c r="F180" s="11" t="s">
        <v>18</v>
      </c>
      <c r="G180" s="11" t="s">
        <v>939</v>
      </c>
      <c r="H180" s="11" t="s">
        <v>940</v>
      </c>
      <c r="I180" s="12" t="s">
        <v>941</v>
      </c>
      <c r="J180" s="12" t="s">
        <v>942</v>
      </c>
      <c r="K180" s="24"/>
    </row>
    <row r="181" spans="1:11" s="1" customFormat="1">
      <c r="A181" s="23" t="s">
        <v>943</v>
      </c>
      <c r="B181" s="10" t="s">
        <v>944</v>
      </c>
      <c r="C181" s="11" t="s">
        <v>945</v>
      </c>
      <c r="D181" s="11" t="s">
        <v>10</v>
      </c>
      <c r="E181" s="11"/>
      <c r="F181" s="11" t="s">
        <v>18</v>
      </c>
      <c r="G181" s="11" t="s">
        <v>946</v>
      </c>
      <c r="H181" s="11" t="s">
        <v>947</v>
      </c>
      <c r="I181" s="12" t="s">
        <v>948</v>
      </c>
      <c r="J181" s="12" t="s">
        <v>50</v>
      </c>
      <c r="K181" s="24"/>
    </row>
    <row r="182" spans="1:11" s="1" customFormat="1" ht="22.8">
      <c r="A182" s="23" t="s">
        <v>943</v>
      </c>
      <c r="B182" s="10" t="s">
        <v>949</v>
      </c>
      <c r="C182" s="11" t="s">
        <v>950</v>
      </c>
      <c r="D182" s="11" t="s">
        <v>10</v>
      </c>
      <c r="E182" s="11"/>
      <c r="F182" s="11" t="s">
        <v>18</v>
      </c>
      <c r="G182" s="11" t="s">
        <v>951</v>
      </c>
      <c r="H182" s="11" t="s">
        <v>952</v>
      </c>
      <c r="I182" s="11" t="s">
        <v>953</v>
      </c>
      <c r="J182" s="12" t="s">
        <v>14</v>
      </c>
      <c r="K182" s="24" t="s">
        <v>954</v>
      </c>
    </row>
    <row r="183" spans="1:11" s="1" customFormat="1" ht="22.8">
      <c r="A183" s="23" t="s">
        <v>943</v>
      </c>
      <c r="B183" s="10" t="s">
        <v>955</v>
      </c>
      <c r="C183" s="11" t="s">
        <v>956</v>
      </c>
      <c r="D183" s="11" t="s">
        <v>10</v>
      </c>
      <c r="E183" s="11"/>
      <c r="F183" s="11" t="s">
        <v>18</v>
      </c>
      <c r="G183" s="11" t="s">
        <v>957</v>
      </c>
      <c r="H183" s="11" t="s">
        <v>958</v>
      </c>
      <c r="I183" s="11" t="s">
        <v>959</v>
      </c>
      <c r="J183" s="12" t="s">
        <v>14</v>
      </c>
      <c r="K183" s="24" t="s">
        <v>960</v>
      </c>
    </row>
    <row r="184" spans="1:11" s="1" customFormat="1">
      <c r="A184" s="23" t="s">
        <v>943</v>
      </c>
      <c r="B184" s="13" t="s">
        <v>961</v>
      </c>
      <c r="C184" s="11" t="s">
        <v>962</v>
      </c>
      <c r="D184" s="14" t="s">
        <v>963</v>
      </c>
      <c r="E184" s="48" t="s">
        <v>1599</v>
      </c>
      <c r="F184" s="14"/>
      <c r="G184" s="11"/>
      <c r="H184" s="11"/>
      <c r="I184" s="11"/>
      <c r="J184" s="12"/>
      <c r="K184" s="24"/>
    </row>
    <row r="185" spans="1:11" s="1" customFormat="1">
      <c r="A185" s="23" t="s">
        <v>943</v>
      </c>
      <c r="B185" s="13" t="s">
        <v>964</v>
      </c>
      <c r="C185" s="11" t="s">
        <v>965</v>
      </c>
      <c r="D185" s="14" t="s">
        <v>966</v>
      </c>
      <c r="E185" s="48" t="s">
        <v>1600</v>
      </c>
      <c r="F185" s="14"/>
      <c r="G185" s="11"/>
      <c r="H185" s="11"/>
      <c r="I185" s="11"/>
      <c r="J185" s="12"/>
      <c r="K185" s="24"/>
    </row>
    <row r="186" spans="1:11" s="1" customFormat="1" ht="22.8">
      <c r="A186" s="23" t="s">
        <v>967</v>
      </c>
      <c r="B186" s="10" t="s">
        <v>968</v>
      </c>
      <c r="C186" s="11" t="s">
        <v>969</v>
      </c>
      <c r="D186" s="11" t="s">
        <v>10</v>
      </c>
      <c r="E186" s="11"/>
      <c r="F186" s="11" t="s">
        <v>18</v>
      </c>
      <c r="G186" s="11" t="s">
        <v>970</v>
      </c>
      <c r="H186" s="11" t="s">
        <v>971</v>
      </c>
      <c r="I186" s="11" t="s">
        <v>972</v>
      </c>
      <c r="J186" s="12" t="s">
        <v>14</v>
      </c>
      <c r="K186" s="24" t="s">
        <v>973</v>
      </c>
    </row>
    <row r="187" spans="1:11" s="1" customFormat="1" ht="22.8">
      <c r="A187" s="23" t="s">
        <v>967</v>
      </c>
      <c r="B187" s="10" t="s">
        <v>974</v>
      </c>
      <c r="C187" s="11" t="s">
        <v>975</v>
      </c>
      <c r="D187" s="11" t="s">
        <v>10</v>
      </c>
      <c r="E187" s="11"/>
      <c r="F187" s="11" t="s">
        <v>18</v>
      </c>
      <c r="G187" s="11" t="s">
        <v>976</v>
      </c>
      <c r="H187" s="11" t="s">
        <v>977</v>
      </c>
      <c r="I187" s="11" t="s">
        <v>978</v>
      </c>
      <c r="J187" s="12" t="s">
        <v>14</v>
      </c>
      <c r="K187" s="24" t="s">
        <v>979</v>
      </c>
    </row>
    <row r="188" spans="1:11" s="1" customFormat="1">
      <c r="A188" s="23" t="s">
        <v>980</v>
      </c>
      <c r="B188" s="10" t="s">
        <v>981</v>
      </c>
      <c r="C188" s="11" t="s">
        <v>982</v>
      </c>
      <c r="D188" s="11" t="s">
        <v>10</v>
      </c>
      <c r="E188" s="11"/>
      <c r="F188" s="11" t="s">
        <v>18</v>
      </c>
      <c r="G188" s="11" t="s">
        <v>983</v>
      </c>
      <c r="H188" s="11" t="s">
        <v>984</v>
      </c>
      <c r="I188" s="12" t="s">
        <v>985</v>
      </c>
      <c r="J188" s="12" t="s">
        <v>14</v>
      </c>
      <c r="K188" s="24" t="s">
        <v>986</v>
      </c>
    </row>
    <row r="189" spans="1:11" s="1" customFormat="1">
      <c r="A189" s="23" t="s">
        <v>980</v>
      </c>
      <c r="B189" s="10" t="s">
        <v>987</v>
      </c>
      <c r="C189" s="11" t="s">
        <v>988</v>
      </c>
      <c r="D189" s="11" t="s">
        <v>10</v>
      </c>
      <c r="E189" s="11"/>
      <c r="F189" s="11" t="s">
        <v>18</v>
      </c>
      <c r="G189" s="11" t="s">
        <v>989</v>
      </c>
      <c r="H189" s="11" t="s">
        <v>990</v>
      </c>
      <c r="I189" s="12" t="s">
        <v>991</v>
      </c>
      <c r="J189" s="12" t="s">
        <v>14</v>
      </c>
      <c r="K189" s="24" t="s">
        <v>992</v>
      </c>
    </row>
    <row r="190" spans="1:11" s="1" customFormat="1">
      <c r="A190" s="23" t="s">
        <v>980</v>
      </c>
      <c r="B190" s="13" t="s">
        <v>993</v>
      </c>
      <c r="C190" s="11" t="s">
        <v>994</v>
      </c>
      <c r="D190" s="14" t="s">
        <v>995</v>
      </c>
      <c r="E190" s="48" t="s">
        <v>1601</v>
      </c>
      <c r="F190" s="14"/>
      <c r="G190" s="11"/>
      <c r="H190" s="11"/>
      <c r="I190" s="12"/>
      <c r="J190" s="12"/>
      <c r="K190" s="24"/>
    </row>
    <row r="191" spans="1:11" s="1" customFormat="1">
      <c r="A191" s="23" t="s">
        <v>980</v>
      </c>
      <c r="B191" s="13" t="s">
        <v>996</v>
      </c>
      <c r="C191" s="11" t="s">
        <v>997</v>
      </c>
      <c r="D191" s="14" t="s">
        <v>998</v>
      </c>
      <c r="E191" s="48" t="s">
        <v>1602</v>
      </c>
      <c r="F191" s="14"/>
      <c r="G191" s="11"/>
      <c r="H191" s="11"/>
      <c r="I191" s="12"/>
      <c r="J191" s="12"/>
      <c r="K191" s="24"/>
    </row>
    <row r="192" spans="1:11" s="1" customFormat="1">
      <c r="A192" s="23" t="s">
        <v>980</v>
      </c>
      <c r="B192" s="13" t="s">
        <v>999</v>
      </c>
      <c r="C192" s="11" t="s">
        <v>1000</v>
      </c>
      <c r="D192" s="14" t="s">
        <v>1001</v>
      </c>
      <c r="E192" s="48" t="s">
        <v>1603</v>
      </c>
      <c r="F192" s="14"/>
      <c r="G192" s="11"/>
      <c r="H192" s="11"/>
      <c r="I192" s="12"/>
      <c r="J192" s="12"/>
      <c r="K192" s="24"/>
    </row>
    <row r="193" spans="1:11" s="1" customFormat="1">
      <c r="A193" s="23" t="s">
        <v>1002</v>
      </c>
      <c r="B193" s="10" t="s">
        <v>1003</v>
      </c>
      <c r="C193" s="11" t="s">
        <v>1004</v>
      </c>
      <c r="D193" s="11" t="s">
        <v>10</v>
      </c>
      <c r="E193" s="11"/>
      <c r="F193" s="11" t="s">
        <v>18</v>
      </c>
      <c r="G193" s="11" t="s">
        <v>1005</v>
      </c>
      <c r="H193" s="11" t="s">
        <v>1006</v>
      </c>
      <c r="I193" s="12" t="s">
        <v>1007</v>
      </c>
      <c r="J193" s="12" t="s">
        <v>50</v>
      </c>
      <c r="K193" s="25" t="s">
        <v>1008</v>
      </c>
    </row>
    <row r="194" spans="1:11" s="1" customFormat="1">
      <c r="A194" s="23" t="s">
        <v>1002</v>
      </c>
      <c r="B194" s="10" t="s">
        <v>1009</v>
      </c>
      <c r="C194" s="11" t="s">
        <v>1010</v>
      </c>
      <c r="D194" s="11" t="s">
        <v>10</v>
      </c>
      <c r="E194" s="11"/>
      <c r="F194" s="11" t="s">
        <v>18</v>
      </c>
      <c r="G194" s="11" t="s">
        <v>1011</v>
      </c>
      <c r="H194" s="11" t="s">
        <v>1012</v>
      </c>
      <c r="I194" s="12" t="s">
        <v>1013</v>
      </c>
      <c r="J194" s="12" t="s">
        <v>50</v>
      </c>
      <c r="K194" s="25" t="s">
        <v>1014</v>
      </c>
    </row>
    <row r="195" spans="1:11" s="1" customFormat="1">
      <c r="A195" s="23" t="s">
        <v>1002</v>
      </c>
      <c r="B195" s="13" t="s">
        <v>1015</v>
      </c>
      <c r="C195" s="11" t="s">
        <v>1016</v>
      </c>
      <c r="D195" s="11" t="s">
        <v>68</v>
      </c>
      <c r="E195" s="48" t="s">
        <v>1604</v>
      </c>
      <c r="F195" s="11"/>
      <c r="G195" s="11"/>
      <c r="H195" s="11"/>
      <c r="I195" s="12"/>
      <c r="J195" s="12"/>
      <c r="K195" s="24"/>
    </row>
    <row r="196" spans="1:11" s="1" customFormat="1">
      <c r="A196" s="23" t="s">
        <v>1002</v>
      </c>
      <c r="B196" s="13" t="s">
        <v>1017</v>
      </c>
      <c r="C196" s="11" t="s">
        <v>1018</v>
      </c>
      <c r="D196" s="11" t="s">
        <v>68</v>
      </c>
      <c r="E196" s="48" t="s">
        <v>1605</v>
      </c>
      <c r="F196" s="11"/>
      <c r="G196" s="11"/>
      <c r="H196" s="11"/>
      <c r="I196" s="12"/>
      <c r="J196" s="12"/>
      <c r="K196" s="24"/>
    </row>
    <row r="197" spans="1:11" s="1" customFormat="1">
      <c r="A197" s="23" t="s">
        <v>1002</v>
      </c>
      <c r="B197" s="13" t="s">
        <v>1019</v>
      </c>
      <c r="C197" s="11" t="s">
        <v>1020</v>
      </c>
      <c r="D197" s="11" t="s">
        <v>68</v>
      </c>
      <c r="E197" s="48" t="s">
        <v>1606</v>
      </c>
      <c r="F197" s="11"/>
      <c r="G197" s="11"/>
      <c r="H197" s="11"/>
      <c r="I197" s="12"/>
      <c r="J197" s="12"/>
      <c r="K197" s="24"/>
    </row>
    <row r="198" spans="1:11" s="1" customFormat="1" ht="22.8">
      <c r="A198" s="23" t="s">
        <v>1021</v>
      </c>
      <c r="B198" s="10" t="s">
        <v>1022</v>
      </c>
      <c r="C198" s="11" t="s">
        <v>1023</v>
      </c>
      <c r="D198" s="11" t="s">
        <v>10</v>
      </c>
      <c r="E198" s="11"/>
      <c r="F198" s="11" t="s">
        <v>18</v>
      </c>
      <c r="G198" s="11" t="s">
        <v>1024</v>
      </c>
      <c r="H198" s="11" t="s">
        <v>1025</v>
      </c>
      <c r="I198" s="12" t="s">
        <v>1026</v>
      </c>
      <c r="J198" s="12" t="s">
        <v>157</v>
      </c>
      <c r="K198" s="24" t="s">
        <v>1027</v>
      </c>
    </row>
    <row r="199" spans="1:11" s="1" customFormat="1" ht="34.200000000000003">
      <c r="A199" s="23" t="s">
        <v>1028</v>
      </c>
      <c r="B199" s="10" t="s">
        <v>1029</v>
      </c>
      <c r="C199" s="11" t="s">
        <v>1030</v>
      </c>
      <c r="D199" s="11" t="s">
        <v>10</v>
      </c>
      <c r="E199" s="11"/>
      <c r="F199" s="11" t="s">
        <v>18</v>
      </c>
      <c r="G199" s="11" t="s">
        <v>1031</v>
      </c>
      <c r="H199" s="11" t="s">
        <v>1032</v>
      </c>
      <c r="I199" s="11" t="s">
        <v>1033</v>
      </c>
      <c r="J199" s="12" t="s">
        <v>14</v>
      </c>
      <c r="K199" s="24" t="s">
        <v>1034</v>
      </c>
    </row>
    <row r="200" spans="1:11" s="1" customFormat="1" ht="22.8">
      <c r="A200" s="23" t="s">
        <v>1028</v>
      </c>
      <c r="B200" s="10" t="s">
        <v>1035</v>
      </c>
      <c r="C200" s="11" t="s">
        <v>1036</v>
      </c>
      <c r="D200" s="11" t="s">
        <v>10</v>
      </c>
      <c r="E200" s="11"/>
      <c r="F200" s="11" t="s">
        <v>18</v>
      </c>
      <c r="G200" s="11" t="s">
        <v>1037</v>
      </c>
      <c r="H200" s="11" t="s">
        <v>1038</v>
      </c>
      <c r="I200" s="11" t="s">
        <v>1039</v>
      </c>
      <c r="J200" s="12" t="s">
        <v>14</v>
      </c>
      <c r="K200" s="24" t="s">
        <v>1040</v>
      </c>
    </row>
    <row r="201" spans="1:11" s="1" customFormat="1">
      <c r="A201" s="23" t="s">
        <v>1028</v>
      </c>
      <c r="B201" s="10" t="s">
        <v>1041</v>
      </c>
      <c r="C201" s="11" t="s">
        <v>1042</v>
      </c>
      <c r="D201" s="11" t="s">
        <v>10</v>
      </c>
      <c r="E201" s="11"/>
      <c r="F201" s="11" t="s">
        <v>18</v>
      </c>
      <c r="G201" s="11" t="s">
        <v>1043</v>
      </c>
      <c r="H201" s="11" t="s">
        <v>1044</v>
      </c>
      <c r="I201" s="12" t="s">
        <v>1045</v>
      </c>
      <c r="J201" s="12" t="s">
        <v>1046</v>
      </c>
      <c r="K201" s="24"/>
    </row>
    <row r="202" spans="1:11" s="1" customFormat="1">
      <c r="A202" s="23" t="s">
        <v>1047</v>
      </c>
      <c r="B202" s="10" t="s">
        <v>1048</v>
      </c>
      <c r="C202" s="11" t="s">
        <v>1049</v>
      </c>
      <c r="D202" s="11" t="s">
        <v>10</v>
      </c>
      <c r="E202" s="11"/>
      <c r="F202" s="11" t="s">
        <v>18</v>
      </c>
      <c r="G202" s="11" t="s">
        <v>1050</v>
      </c>
      <c r="H202" s="11" t="s">
        <v>1051</v>
      </c>
      <c r="I202" s="12" t="s">
        <v>1052</v>
      </c>
      <c r="J202" s="12" t="s">
        <v>157</v>
      </c>
      <c r="K202" s="24" t="s">
        <v>1053</v>
      </c>
    </row>
    <row r="203" spans="1:11" s="1" customFormat="1">
      <c r="A203" s="23" t="s">
        <v>1047</v>
      </c>
      <c r="B203" s="10" t="s">
        <v>1054</v>
      </c>
      <c r="C203" s="11" t="s">
        <v>1055</v>
      </c>
      <c r="D203" s="11" t="s">
        <v>10</v>
      </c>
      <c r="E203" s="11"/>
      <c r="F203" s="11" t="s">
        <v>18</v>
      </c>
      <c r="G203" s="11" t="s">
        <v>1056</v>
      </c>
      <c r="H203" s="11" t="s">
        <v>1057</v>
      </c>
      <c r="I203" s="12" t="s">
        <v>1058</v>
      </c>
      <c r="J203" s="12" t="s">
        <v>50</v>
      </c>
      <c r="K203" s="25" t="s">
        <v>1059</v>
      </c>
    </row>
    <row r="204" spans="1:11" s="1" customFormat="1">
      <c r="A204" s="23" t="s">
        <v>1047</v>
      </c>
      <c r="B204" s="10" t="s">
        <v>1060</v>
      </c>
      <c r="C204" s="11" t="s">
        <v>1061</v>
      </c>
      <c r="D204" s="11" t="s">
        <v>10</v>
      </c>
      <c r="E204" s="11"/>
      <c r="F204" s="11" t="s">
        <v>18</v>
      </c>
      <c r="G204" s="11" t="s">
        <v>1062</v>
      </c>
      <c r="H204" s="11" t="s">
        <v>1063</v>
      </c>
      <c r="I204" s="12" t="s">
        <v>1064</v>
      </c>
      <c r="J204" s="12" t="s">
        <v>50</v>
      </c>
      <c r="K204" s="25" t="s">
        <v>1065</v>
      </c>
    </row>
    <row r="205" spans="1:11" s="1" customFormat="1">
      <c r="A205" s="23" t="s">
        <v>1047</v>
      </c>
      <c r="B205" s="10" t="s">
        <v>1066</v>
      </c>
      <c r="C205" s="11" t="s">
        <v>1067</v>
      </c>
      <c r="D205" s="11" t="s">
        <v>10</v>
      </c>
      <c r="E205" s="11"/>
      <c r="F205" s="11" t="s">
        <v>18</v>
      </c>
      <c r="G205" s="11" t="s">
        <v>1068</v>
      </c>
      <c r="H205" s="11" t="s">
        <v>1069</v>
      </c>
      <c r="I205" s="12" t="s">
        <v>1070</v>
      </c>
      <c r="J205" s="12" t="s">
        <v>157</v>
      </c>
      <c r="K205" s="24"/>
    </row>
    <row r="206" spans="1:11" s="1" customFormat="1" ht="22.8">
      <c r="A206" s="23" t="s">
        <v>1047</v>
      </c>
      <c r="B206" s="10" t="s">
        <v>1071</v>
      </c>
      <c r="C206" s="11" t="s">
        <v>1072</v>
      </c>
      <c r="D206" s="11" t="s">
        <v>10</v>
      </c>
      <c r="E206" s="11"/>
      <c r="F206" s="11" t="s">
        <v>18</v>
      </c>
      <c r="G206" s="11" t="s">
        <v>1073</v>
      </c>
      <c r="H206" s="11" t="s">
        <v>1074</v>
      </c>
      <c r="I206" s="11" t="s">
        <v>1075</v>
      </c>
      <c r="J206" s="12" t="s">
        <v>14</v>
      </c>
      <c r="K206" s="24" t="s">
        <v>1076</v>
      </c>
    </row>
    <row r="207" spans="1:11" s="1" customFormat="1">
      <c r="A207" s="23" t="s">
        <v>1077</v>
      </c>
      <c r="B207" s="10" t="s">
        <v>1078</v>
      </c>
      <c r="C207" s="11" t="s">
        <v>1079</v>
      </c>
      <c r="D207" s="11" t="s">
        <v>10</v>
      </c>
      <c r="E207" s="11"/>
      <c r="F207" s="11" t="s">
        <v>18</v>
      </c>
      <c r="G207" s="11" t="s">
        <v>1080</v>
      </c>
      <c r="H207" s="11" t="s">
        <v>1081</v>
      </c>
      <c r="I207" s="12" t="s">
        <v>1082</v>
      </c>
      <c r="J207" s="12" t="s">
        <v>50</v>
      </c>
      <c r="K207" s="29" t="s">
        <v>1083</v>
      </c>
    </row>
    <row r="208" spans="1:11" s="1" customFormat="1" ht="22.8">
      <c r="A208" s="23" t="s">
        <v>1077</v>
      </c>
      <c r="B208" s="10" t="s">
        <v>1084</v>
      </c>
      <c r="C208" s="11" t="s">
        <v>1085</v>
      </c>
      <c r="D208" s="11" t="s">
        <v>10</v>
      </c>
      <c r="E208" s="11"/>
      <c r="F208" s="11" t="s">
        <v>18</v>
      </c>
      <c r="G208" s="11" t="s">
        <v>1086</v>
      </c>
      <c r="H208" s="11" t="s">
        <v>1087</v>
      </c>
      <c r="I208" s="11" t="s">
        <v>1088</v>
      </c>
      <c r="J208" s="12" t="s">
        <v>14</v>
      </c>
      <c r="K208" s="24" t="s">
        <v>1089</v>
      </c>
    </row>
    <row r="209" spans="1:11" s="1" customFormat="1" ht="22.8">
      <c r="A209" s="23" t="s">
        <v>1090</v>
      </c>
      <c r="B209" s="10" t="s">
        <v>1091</v>
      </c>
      <c r="C209" s="11" t="s">
        <v>1092</v>
      </c>
      <c r="D209" s="11" t="s">
        <v>10</v>
      </c>
      <c r="E209" s="11"/>
      <c r="F209" s="11" t="s">
        <v>18</v>
      </c>
      <c r="G209" s="11" t="s">
        <v>1093</v>
      </c>
      <c r="H209" s="11" t="s">
        <v>1094</v>
      </c>
      <c r="I209" s="12" t="s">
        <v>1095</v>
      </c>
      <c r="J209" s="12" t="s">
        <v>157</v>
      </c>
      <c r="K209" s="24" t="s">
        <v>1096</v>
      </c>
    </row>
    <row r="210" spans="1:11" s="1" customFormat="1">
      <c r="A210" s="23" t="s">
        <v>1097</v>
      </c>
      <c r="B210" s="10" t="s">
        <v>1098</v>
      </c>
      <c r="C210" s="11" t="s">
        <v>1099</v>
      </c>
      <c r="D210" s="11" t="s">
        <v>10</v>
      </c>
      <c r="E210" s="11"/>
      <c r="F210" s="11" t="s">
        <v>18</v>
      </c>
      <c r="G210" s="11" t="s">
        <v>1100</v>
      </c>
      <c r="H210" s="11" t="s">
        <v>1101</v>
      </c>
      <c r="I210" s="12" t="s">
        <v>1102</v>
      </c>
      <c r="J210" s="12" t="s">
        <v>157</v>
      </c>
      <c r="K210" s="24" t="s">
        <v>1103</v>
      </c>
    </row>
    <row r="211" spans="1:11" s="1" customFormat="1" ht="22.8">
      <c r="A211" s="23" t="s">
        <v>1104</v>
      </c>
      <c r="B211" s="10" t="s">
        <v>1105</v>
      </c>
      <c r="C211" s="11" t="s">
        <v>1106</v>
      </c>
      <c r="D211" s="11" t="s">
        <v>10</v>
      </c>
      <c r="E211" s="11"/>
      <c r="F211" s="11" t="s">
        <v>18</v>
      </c>
      <c r="G211" s="11" t="s">
        <v>1107</v>
      </c>
      <c r="H211" s="11" t="s">
        <v>1108</v>
      </c>
      <c r="I211" s="12" t="s">
        <v>1109</v>
      </c>
      <c r="J211" s="12" t="s">
        <v>244</v>
      </c>
      <c r="K211" s="24"/>
    </row>
    <row r="212" spans="1:11" s="1" customFormat="1" ht="34.200000000000003">
      <c r="A212" s="23" t="s">
        <v>1104</v>
      </c>
      <c r="B212" s="10" t="s">
        <v>1110</v>
      </c>
      <c r="C212" s="11" t="s">
        <v>1111</v>
      </c>
      <c r="D212" s="11" t="s">
        <v>10</v>
      </c>
      <c r="E212" s="11"/>
      <c r="F212" s="11" t="s">
        <v>18</v>
      </c>
      <c r="G212" s="11" t="s">
        <v>1112</v>
      </c>
      <c r="H212" s="11" t="s">
        <v>1113</v>
      </c>
      <c r="I212" s="11" t="s">
        <v>1114</v>
      </c>
      <c r="J212" s="12" t="s">
        <v>14</v>
      </c>
      <c r="K212" s="24" t="s">
        <v>1115</v>
      </c>
    </row>
    <row r="213" spans="1:11" s="1" customFormat="1">
      <c r="A213" s="23" t="s">
        <v>1104</v>
      </c>
      <c r="B213" s="10" t="s">
        <v>1116</v>
      </c>
      <c r="C213" s="11" t="s">
        <v>1117</v>
      </c>
      <c r="D213" s="11" t="s">
        <v>10</v>
      </c>
      <c r="E213" s="11"/>
      <c r="F213" s="11" t="s">
        <v>18</v>
      </c>
      <c r="G213" s="11" t="s">
        <v>1118</v>
      </c>
      <c r="H213" s="11" t="s">
        <v>1119</v>
      </c>
      <c r="I213" s="12" t="s">
        <v>1120</v>
      </c>
      <c r="J213" s="12" t="s">
        <v>157</v>
      </c>
      <c r="K213" s="24" t="s">
        <v>1121</v>
      </c>
    </row>
    <row r="214" spans="1:11" s="1" customFormat="1">
      <c r="A214" s="23" t="s">
        <v>1104</v>
      </c>
      <c r="B214" s="10" t="s">
        <v>1122</v>
      </c>
      <c r="C214" s="11" t="s">
        <v>1123</v>
      </c>
      <c r="D214" s="11" t="s">
        <v>10</v>
      </c>
      <c r="E214" s="11"/>
      <c r="F214" s="11" t="s">
        <v>18</v>
      </c>
      <c r="G214" s="11" t="s">
        <v>1124</v>
      </c>
      <c r="H214" s="11" t="s">
        <v>1125</v>
      </c>
      <c r="I214" s="12" t="s">
        <v>1126</v>
      </c>
      <c r="J214" s="12" t="s">
        <v>14</v>
      </c>
      <c r="K214" s="24"/>
    </row>
    <row r="215" spans="1:11" s="1" customFormat="1" ht="45.6">
      <c r="A215" s="23" t="s">
        <v>1104</v>
      </c>
      <c r="B215" s="10" t="s">
        <v>1127</v>
      </c>
      <c r="C215" s="11" t="s">
        <v>1128</v>
      </c>
      <c r="D215" s="11" t="s">
        <v>10</v>
      </c>
      <c r="E215" s="11"/>
      <c r="F215" s="11" t="s">
        <v>18</v>
      </c>
      <c r="G215" s="11" t="s">
        <v>1129</v>
      </c>
      <c r="H215" s="11" t="s">
        <v>1130</v>
      </c>
      <c r="I215" s="11" t="s">
        <v>1131</v>
      </c>
      <c r="J215" s="12" t="s">
        <v>14</v>
      </c>
      <c r="K215" s="24" t="s">
        <v>1132</v>
      </c>
    </row>
    <row r="216" spans="1:11" s="1" customFormat="1">
      <c r="A216" s="23" t="s">
        <v>1133</v>
      </c>
      <c r="B216" s="10" t="s">
        <v>1134</v>
      </c>
      <c r="C216" s="11" t="s">
        <v>1135</v>
      </c>
      <c r="D216" s="11" t="s">
        <v>10</v>
      </c>
      <c r="E216" s="11"/>
      <c r="F216" s="11" t="s">
        <v>18</v>
      </c>
      <c r="G216" s="11" t="s">
        <v>1136</v>
      </c>
      <c r="H216" s="11" t="s">
        <v>1137</v>
      </c>
      <c r="I216" s="12" t="s">
        <v>1138</v>
      </c>
      <c r="J216" s="12" t="s">
        <v>50</v>
      </c>
      <c r="K216" s="24"/>
    </row>
    <row r="217" spans="1:11" s="1" customFormat="1">
      <c r="A217" s="23" t="s">
        <v>1133</v>
      </c>
      <c r="B217" s="10" t="s">
        <v>1139</v>
      </c>
      <c r="C217" s="11" t="s">
        <v>1140</v>
      </c>
      <c r="D217" s="11" t="s">
        <v>10</v>
      </c>
      <c r="E217" s="11"/>
      <c r="F217" s="11" t="s">
        <v>18</v>
      </c>
      <c r="G217" s="11" t="s">
        <v>1141</v>
      </c>
      <c r="H217" s="11" t="s">
        <v>1142</v>
      </c>
      <c r="I217" s="12" t="s">
        <v>1143</v>
      </c>
      <c r="J217" s="12" t="s">
        <v>50</v>
      </c>
      <c r="K217" s="25" t="s">
        <v>1144</v>
      </c>
    </row>
    <row r="218" spans="1:11" s="1" customFormat="1" ht="22.8">
      <c r="A218" s="23" t="s">
        <v>1133</v>
      </c>
      <c r="B218" s="10" t="s">
        <v>1145</v>
      </c>
      <c r="C218" s="11" t="s">
        <v>1146</v>
      </c>
      <c r="D218" s="11" t="s">
        <v>10</v>
      </c>
      <c r="E218" s="11"/>
      <c r="F218" s="11" t="s">
        <v>18</v>
      </c>
      <c r="G218" s="11" t="s">
        <v>1147</v>
      </c>
      <c r="H218" s="11" t="s">
        <v>1148</v>
      </c>
      <c r="I218" s="11" t="s">
        <v>1149</v>
      </c>
      <c r="J218" s="12" t="s">
        <v>14</v>
      </c>
      <c r="K218" s="24" t="s">
        <v>1150</v>
      </c>
    </row>
    <row r="219" spans="1:11" s="1" customFormat="1">
      <c r="A219" s="23" t="s">
        <v>1133</v>
      </c>
      <c r="B219" s="10" t="s">
        <v>1151</v>
      </c>
      <c r="C219" s="11" t="s">
        <v>1152</v>
      </c>
      <c r="D219" s="11" t="s">
        <v>10</v>
      </c>
      <c r="E219" s="11"/>
      <c r="F219" s="11" t="s">
        <v>18</v>
      </c>
      <c r="G219" s="11" t="s">
        <v>1153</v>
      </c>
      <c r="H219" s="11" t="s">
        <v>1154</v>
      </c>
      <c r="I219" s="12" t="s">
        <v>1155</v>
      </c>
      <c r="J219" s="12" t="s">
        <v>50</v>
      </c>
      <c r="K219" s="25" t="s">
        <v>1156</v>
      </c>
    </row>
    <row r="220" spans="1:11" s="1" customFormat="1" ht="22.8">
      <c r="A220" s="23" t="s">
        <v>1157</v>
      </c>
      <c r="B220" s="10" t="s">
        <v>1158</v>
      </c>
      <c r="C220" s="11" t="s">
        <v>1159</v>
      </c>
      <c r="D220" s="11" t="s">
        <v>10</v>
      </c>
      <c r="E220" s="11"/>
      <c r="F220" s="11" t="s">
        <v>18</v>
      </c>
      <c r="G220" s="11" t="s">
        <v>1160</v>
      </c>
      <c r="H220" s="11" t="s">
        <v>1161</v>
      </c>
      <c r="I220" s="12" t="s">
        <v>1162</v>
      </c>
      <c r="J220" s="12" t="s">
        <v>14</v>
      </c>
      <c r="K220" s="24" t="s">
        <v>1163</v>
      </c>
    </row>
    <row r="221" spans="1:11" s="1" customFormat="1" ht="22.8">
      <c r="A221" s="23" t="s">
        <v>1157</v>
      </c>
      <c r="B221" s="10" t="s">
        <v>1164</v>
      </c>
      <c r="C221" s="11" t="s">
        <v>1165</v>
      </c>
      <c r="D221" s="11" t="s">
        <v>10</v>
      </c>
      <c r="E221" s="11"/>
      <c r="F221" s="11" t="s">
        <v>18</v>
      </c>
      <c r="G221" s="11" t="s">
        <v>1166</v>
      </c>
      <c r="H221" s="11" t="s">
        <v>1167</v>
      </c>
      <c r="I221" s="12" t="s">
        <v>1168</v>
      </c>
      <c r="J221" s="12" t="s">
        <v>50</v>
      </c>
      <c r="K221" s="25" t="s">
        <v>1169</v>
      </c>
    </row>
    <row r="222" spans="1:11" s="1" customFormat="1">
      <c r="A222" s="23" t="s">
        <v>1170</v>
      </c>
      <c r="B222" s="10" t="s">
        <v>1171</v>
      </c>
      <c r="C222" s="11" t="s">
        <v>1172</v>
      </c>
      <c r="D222" s="11" t="s">
        <v>10</v>
      </c>
      <c r="E222" s="11"/>
      <c r="F222" s="11" t="s">
        <v>18</v>
      </c>
      <c r="G222" s="11" t="s">
        <v>1173</v>
      </c>
      <c r="H222" s="11" t="s">
        <v>1174</v>
      </c>
      <c r="I222" s="12" t="s">
        <v>1175</v>
      </c>
      <c r="J222" s="12" t="s">
        <v>157</v>
      </c>
      <c r="K222" s="24" t="s">
        <v>1176</v>
      </c>
    </row>
    <row r="223" spans="1:11" s="1" customFormat="1" ht="22.8">
      <c r="A223" s="23" t="s">
        <v>1170</v>
      </c>
      <c r="B223" s="10" t="s">
        <v>1177</v>
      </c>
      <c r="C223" s="11" t="s">
        <v>1178</v>
      </c>
      <c r="D223" s="11" t="s">
        <v>10</v>
      </c>
      <c r="E223" s="11"/>
      <c r="F223" s="11" t="s">
        <v>18</v>
      </c>
      <c r="G223" s="11" t="s">
        <v>1179</v>
      </c>
      <c r="H223" s="11" t="s">
        <v>1180</v>
      </c>
      <c r="I223" s="12" t="s">
        <v>1181</v>
      </c>
      <c r="J223" s="12" t="s">
        <v>157</v>
      </c>
      <c r="K223" s="24" t="s">
        <v>1182</v>
      </c>
    </row>
    <row r="224" spans="1:11" s="1" customFormat="1" ht="45.6">
      <c r="A224" s="23" t="s">
        <v>1170</v>
      </c>
      <c r="B224" s="10" t="s">
        <v>1183</v>
      </c>
      <c r="C224" s="11" t="s">
        <v>1184</v>
      </c>
      <c r="D224" s="11" t="s">
        <v>10</v>
      </c>
      <c r="E224" s="11"/>
      <c r="F224" s="11" t="s">
        <v>18</v>
      </c>
      <c r="G224" s="11" t="s">
        <v>1185</v>
      </c>
      <c r="H224" s="11" t="s">
        <v>1186</v>
      </c>
      <c r="I224" s="11" t="s">
        <v>1187</v>
      </c>
      <c r="J224" s="12" t="s">
        <v>14</v>
      </c>
      <c r="K224" s="24" t="s">
        <v>1188</v>
      </c>
    </row>
    <row r="225" spans="1:11" s="1" customFormat="1">
      <c r="A225" s="23" t="s">
        <v>1170</v>
      </c>
      <c r="B225" s="10" t="s">
        <v>1189</v>
      </c>
      <c r="C225" s="11" t="s">
        <v>1190</v>
      </c>
      <c r="D225" s="11" t="s">
        <v>10</v>
      </c>
      <c r="E225" s="11"/>
      <c r="F225" s="11" t="s">
        <v>18</v>
      </c>
      <c r="G225" s="11" t="s">
        <v>1191</v>
      </c>
      <c r="H225" s="11" t="s">
        <v>1192</v>
      </c>
      <c r="I225" s="12" t="s">
        <v>1193</v>
      </c>
      <c r="J225" s="12" t="s">
        <v>157</v>
      </c>
      <c r="K225" s="24" t="s">
        <v>1194</v>
      </c>
    </row>
    <row r="226" spans="1:11" s="1" customFormat="1" ht="45.6">
      <c r="A226" s="23" t="s">
        <v>1170</v>
      </c>
      <c r="B226" s="10" t="s">
        <v>1195</v>
      </c>
      <c r="C226" s="11" t="s">
        <v>1196</v>
      </c>
      <c r="D226" s="11" t="s">
        <v>10</v>
      </c>
      <c r="E226" s="11"/>
      <c r="F226" s="11" t="s">
        <v>18</v>
      </c>
      <c r="G226" s="11" t="s">
        <v>1197</v>
      </c>
      <c r="H226" s="11" t="s">
        <v>1198</v>
      </c>
      <c r="I226" s="11" t="s">
        <v>1199</v>
      </c>
      <c r="J226" s="12" t="s">
        <v>14</v>
      </c>
      <c r="K226" s="24" t="s">
        <v>1200</v>
      </c>
    </row>
    <row r="227" spans="1:11" s="1" customFormat="1">
      <c r="A227" s="23" t="s">
        <v>1170</v>
      </c>
      <c r="B227" s="10" t="s">
        <v>1201</v>
      </c>
      <c r="C227" s="11" t="s">
        <v>1202</v>
      </c>
      <c r="D227" s="11" t="s">
        <v>10</v>
      </c>
      <c r="E227" s="11"/>
      <c r="F227" s="11" t="s">
        <v>18</v>
      </c>
      <c r="G227" s="11" t="s">
        <v>1203</v>
      </c>
      <c r="H227" s="11" t="s">
        <v>1204</v>
      </c>
      <c r="I227" s="12" t="s">
        <v>1205</v>
      </c>
      <c r="J227" s="12" t="s">
        <v>157</v>
      </c>
      <c r="K227" s="24" t="s">
        <v>1206</v>
      </c>
    </row>
    <row r="228" spans="1:11" s="1" customFormat="1" ht="22.8">
      <c r="A228" s="23" t="s">
        <v>1170</v>
      </c>
      <c r="B228" s="10" t="s">
        <v>1207</v>
      </c>
      <c r="C228" s="11" t="s">
        <v>1208</v>
      </c>
      <c r="D228" s="11" t="s">
        <v>10</v>
      </c>
      <c r="E228" s="11"/>
      <c r="F228" s="11" t="s">
        <v>18</v>
      </c>
      <c r="G228" s="11" t="s">
        <v>1209</v>
      </c>
      <c r="H228" s="11" t="s">
        <v>1210</v>
      </c>
      <c r="I228" s="12" t="s">
        <v>1211</v>
      </c>
      <c r="J228" s="9" t="s">
        <v>1212</v>
      </c>
      <c r="K228" s="26" t="s">
        <v>1213</v>
      </c>
    </row>
    <row r="229" spans="1:11" s="1" customFormat="1" ht="22.8">
      <c r="A229" s="23" t="s">
        <v>1214</v>
      </c>
      <c r="B229" s="10" t="s">
        <v>1215</v>
      </c>
      <c r="C229" s="11" t="s">
        <v>1216</v>
      </c>
      <c r="D229" s="11" t="s">
        <v>10</v>
      </c>
      <c r="E229" s="11"/>
      <c r="F229" s="11" t="s">
        <v>18</v>
      </c>
      <c r="G229" s="11" t="s">
        <v>1217</v>
      </c>
      <c r="H229" s="11" t="s">
        <v>1218</v>
      </c>
      <c r="I229" s="12" t="s">
        <v>1219</v>
      </c>
      <c r="J229" s="12" t="s">
        <v>14</v>
      </c>
      <c r="K229" s="24" t="s">
        <v>1220</v>
      </c>
    </row>
    <row r="230" spans="1:11" s="1" customFormat="1">
      <c r="A230" s="23" t="s">
        <v>1214</v>
      </c>
      <c r="B230" s="10" t="s">
        <v>1221</v>
      </c>
      <c r="C230" s="11" t="s">
        <v>1222</v>
      </c>
      <c r="D230" s="11" t="s">
        <v>10</v>
      </c>
      <c r="E230" s="11"/>
      <c r="F230" s="11" t="s">
        <v>18</v>
      </c>
      <c r="G230" s="11" t="s">
        <v>1223</v>
      </c>
      <c r="H230" s="11" t="s">
        <v>1224</v>
      </c>
      <c r="I230" s="12" t="s">
        <v>1225</v>
      </c>
      <c r="J230" s="12" t="s">
        <v>14</v>
      </c>
      <c r="K230" s="24" t="s">
        <v>1226</v>
      </c>
    </row>
    <row r="231" spans="1:11" s="1" customFormat="1" ht="22.8">
      <c r="A231" s="23" t="s">
        <v>1214</v>
      </c>
      <c r="B231" s="10" t="s">
        <v>1227</v>
      </c>
      <c r="C231" s="11" t="s">
        <v>1228</v>
      </c>
      <c r="D231" s="11" t="s">
        <v>10</v>
      </c>
      <c r="E231" s="11"/>
      <c r="F231" s="11" t="s">
        <v>18</v>
      </c>
      <c r="G231" s="11" t="s">
        <v>1229</v>
      </c>
      <c r="H231" s="11" t="s">
        <v>1230</v>
      </c>
      <c r="I231" s="11" t="s">
        <v>1231</v>
      </c>
      <c r="J231" s="12" t="s">
        <v>14</v>
      </c>
      <c r="K231" s="24" t="s">
        <v>1232</v>
      </c>
    </row>
    <row r="232" spans="1:11" s="1" customFormat="1" ht="22.8">
      <c r="A232" s="23" t="s">
        <v>1233</v>
      </c>
      <c r="B232" s="10" t="s">
        <v>1234</v>
      </c>
      <c r="C232" s="11" t="s">
        <v>1235</v>
      </c>
      <c r="D232" s="11" t="s">
        <v>10</v>
      </c>
      <c r="E232" s="11"/>
      <c r="F232" s="11" t="s">
        <v>18</v>
      </c>
      <c r="G232" s="11" t="s">
        <v>1236</v>
      </c>
      <c r="H232" s="11" t="s">
        <v>1237</v>
      </c>
      <c r="I232" s="12" t="s">
        <v>1238</v>
      </c>
      <c r="J232" s="12" t="s">
        <v>14</v>
      </c>
      <c r="K232" s="24" t="s">
        <v>1239</v>
      </c>
    </row>
    <row r="233" spans="1:11" s="1" customFormat="1">
      <c r="A233" s="23" t="s">
        <v>1240</v>
      </c>
      <c r="B233" s="10" t="s">
        <v>1241</v>
      </c>
      <c r="C233" s="11" t="s">
        <v>1242</v>
      </c>
      <c r="D233" s="11" t="s">
        <v>10</v>
      </c>
      <c r="E233" s="11"/>
      <c r="F233" s="11" t="s">
        <v>18</v>
      </c>
      <c r="G233" s="11" t="s">
        <v>1243</v>
      </c>
      <c r="H233" s="11" t="s">
        <v>1244</v>
      </c>
      <c r="I233" s="12" t="s">
        <v>878</v>
      </c>
      <c r="J233" s="12" t="s">
        <v>879</v>
      </c>
      <c r="K233" s="24" t="s">
        <v>1245</v>
      </c>
    </row>
    <row r="234" spans="1:11" s="1" customFormat="1">
      <c r="A234" s="23" t="s">
        <v>1246</v>
      </c>
      <c r="B234" s="10" t="s">
        <v>1247</v>
      </c>
      <c r="C234" s="11" t="s">
        <v>1248</v>
      </c>
      <c r="D234" s="11" t="s">
        <v>10</v>
      </c>
      <c r="E234" s="11"/>
      <c r="F234" s="11" t="s">
        <v>18</v>
      </c>
      <c r="G234" s="11" t="s">
        <v>1249</v>
      </c>
      <c r="H234" s="11" t="s">
        <v>1250</v>
      </c>
      <c r="I234" s="12" t="s">
        <v>878</v>
      </c>
      <c r="J234" s="12" t="s">
        <v>879</v>
      </c>
      <c r="K234" s="24" t="s">
        <v>1251</v>
      </c>
    </row>
    <row r="235" spans="1:11" s="1" customFormat="1">
      <c r="A235" s="23" t="s">
        <v>1246</v>
      </c>
      <c r="B235" s="10" t="s">
        <v>1252</v>
      </c>
      <c r="C235" s="11" t="s">
        <v>1253</v>
      </c>
      <c r="D235" s="11" t="s">
        <v>10</v>
      </c>
      <c r="E235" s="11"/>
      <c r="F235" s="11" t="s">
        <v>18</v>
      </c>
      <c r="G235" s="11" t="s">
        <v>1254</v>
      </c>
      <c r="H235" s="11" t="s">
        <v>1255</v>
      </c>
      <c r="I235" s="12" t="s">
        <v>878</v>
      </c>
      <c r="J235" s="12" t="s">
        <v>879</v>
      </c>
      <c r="K235" s="24" t="s">
        <v>1256</v>
      </c>
    </row>
    <row r="236" spans="1:11" s="1" customFormat="1" ht="22.8">
      <c r="A236" s="23" t="s">
        <v>1257</v>
      </c>
      <c r="B236" s="10" t="s">
        <v>1258</v>
      </c>
      <c r="C236" s="11" t="s">
        <v>1259</v>
      </c>
      <c r="D236" s="11" t="s">
        <v>10</v>
      </c>
      <c r="E236" s="11"/>
      <c r="F236" s="11" t="s">
        <v>18</v>
      </c>
      <c r="G236" s="11" t="s">
        <v>1260</v>
      </c>
      <c r="H236" s="11" t="s">
        <v>1261</v>
      </c>
      <c r="I236" s="11" t="s">
        <v>1262</v>
      </c>
      <c r="J236" s="12" t="s">
        <v>14</v>
      </c>
      <c r="K236" s="24" t="s">
        <v>1263</v>
      </c>
    </row>
    <row r="237" spans="1:11" s="1" customFormat="1" ht="22.8">
      <c r="A237" s="23" t="s">
        <v>1257</v>
      </c>
      <c r="B237" s="10" t="s">
        <v>1264</v>
      </c>
      <c r="C237" s="11" t="s">
        <v>1265</v>
      </c>
      <c r="D237" s="11" t="s">
        <v>10</v>
      </c>
      <c r="E237" s="11"/>
      <c r="F237" s="11" t="s">
        <v>18</v>
      </c>
      <c r="G237" s="11" t="s">
        <v>1266</v>
      </c>
      <c r="H237" s="11" t="s">
        <v>1267</v>
      </c>
      <c r="I237" s="12" t="s">
        <v>1268</v>
      </c>
      <c r="J237" s="12" t="s">
        <v>244</v>
      </c>
      <c r="K237" s="24"/>
    </row>
    <row r="238" spans="1:11" s="1" customFormat="1">
      <c r="A238" s="23" t="s">
        <v>1269</v>
      </c>
      <c r="B238" s="10" t="s">
        <v>1270</v>
      </c>
      <c r="C238" s="11" t="s">
        <v>1271</v>
      </c>
      <c r="D238" s="11" t="s">
        <v>10</v>
      </c>
      <c r="E238" s="11"/>
      <c r="F238" s="11" t="s">
        <v>18</v>
      </c>
      <c r="G238" s="11" t="s">
        <v>1272</v>
      </c>
      <c r="H238" s="11" t="s">
        <v>1273</v>
      </c>
      <c r="I238" s="12" t="s">
        <v>1274</v>
      </c>
      <c r="J238" s="12" t="s">
        <v>157</v>
      </c>
      <c r="K238" s="24" t="s">
        <v>1275</v>
      </c>
    </row>
    <row r="239" spans="1:11" s="1" customFormat="1" ht="22.8">
      <c r="A239" s="23" t="s">
        <v>1269</v>
      </c>
      <c r="B239" s="10" t="s">
        <v>1276</v>
      </c>
      <c r="C239" s="11" t="s">
        <v>1277</v>
      </c>
      <c r="D239" s="11" t="s">
        <v>10</v>
      </c>
      <c r="E239" s="11"/>
      <c r="F239" s="11" t="s">
        <v>18</v>
      </c>
      <c r="G239" s="11" t="s">
        <v>1278</v>
      </c>
      <c r="H239" s="11" t="s">
        <v>1279</v>
      </c>
      <c r="I239" s="12" t="s">
        <v>1280</v>
      </c>
      <c r="J239" s="12" t="s">
        <v>1281</v>
      </c>
      <c r="K239" s="30" t="s">
        <v>1282</v>
      </c>
    </row>
    <row r="240" spans="1:11" s="1" customFormat="1" ht="22.8">
      <c r="A240" s="23" t="s">
        <v>1269</v>
      </c>
      <c r="B240" s="10" t="s">
        <v>1283</v>
      </c>
      <c r="C240" s="11" t="s">
        <v>1284</v>
      </c>
      <c r="D240" s="11" t="s">
        <v>10</v>
      </c>
      <c r="E240" s="11"/>
      <c r="F240" s="11" t="s">
        <v>18</v>
      </c>
      <c r="G240" s="11" t="s">
        <v>1285</v>
      </c>
      <c r="H240" s="11" t="s">
        <v>1286</v>
      </c>
      <c r="I240" s="12" t="s">
        <v>1211</v>
      </c>
      <c r="J240" s="9" t="s">
        <v>1212</v>
      </c>
      <c r="K240" s="26" t="s">
        <v>1287</v>
      </c>
    </row>
    <row r="241" spans="1:11" s="1" customFormat="1" ht="22.8">
      <c r="A241" s="23" t="s">
        <v>1269</v>
      </c>
      <c r="B241" s="10" t="s">
        <v>1288</v>
      </c>
      <c r="C241" s="11" t="s">
        <v>1289</v>
      </c>
      <c r="D241" s="11" t="s">
        <v>10</v>
      </c>
      <c r="E241" s="11"/>
      <c r="F241" s="11" t="s">
        <v>18</v>
      </c>
      <c r="G241" s="11" t="s">
        <v>1290</v>
      </c>
      <c r="H241" s="11" t="s">
        <v>1291</v>
      </c>
      <c r="I241" s="12" t="s">
        <v>1292</v>
      </c>
      <c r="J241" s="12" t="s">
        <v>157</v>
      </c>
      <c r="K241" s="24" t="s">
        <v>1293</v>
      </c>
    </row>
    <row r="242" spans="1:11" s="1" customFormat="1" ht="22.8">
      <c r="A242" s="23" t="s">
        <v>1257</v>
      </c>
      <c r="B242" s="10" t="s">
        <v>1294</v>
      </c>
      <c r="C242" s="11" t="s">
        <v>1295</v>
      </c>
      <c r="D242" s="11" t="s">
        <v>10</v>
      </c>
      <c r="E242" s="11"/>
      <c r="F242" s="11" t="s">
        <v>18</v>
      </c>
      <c r="G242" s="11" t="s">
        <v>1296</v>
      </c>
      <c r="H242" s="11" t="s">
        <v>1297</v>
      </c>
      <c r="I242" s="11" t="s">
        <v>1298</v>
      </c>
      <c r="J242" s="12" t="s">
        <v>14</v>
      </c>
      <c r="K242" s="24" t="s">
        <v>1299</v>
      </c>
    </row>
    <row r="243" spans="1:11" s="1" customFormat="1">
      <c r="A243" s="23" t="s">
        <v>1257</v>
      </c>
      <c r="B243" s="10" t="s">
        <v>1300</v>
      </c>
      <c r="C243" s="11" t="s">
        <v>1301</v>
      </c>
      <c r="D243" s="11" t="s">
        <v>10</v>
      </c>
      <c r="E243" s="11"/>
      <c r="F243" s="11" t="s">
        <v>18</v>
      </c>
      <c r="G243" s="11" t="s">
        <v>1302</v>
      </c>
      <c r="H243" s="11" t="s">
        <v>1303</v>
      </c>
      <c r="I243" s="12" t="s">
        <v>1304</v>
      </c>
      <c r="J243" s="12" t="s">
        <v>157</v>
      </c>
      <c r="K243" s="24"/>
    </row>
    <row r="244" spans="1:11" s="1" customFormat="1">
      <c r="A244" s="23" t="s">
        <v>1257</v>
      </c>
      <c r="B244" s="10" t="s">
        <v>1305</v>
      </c>
      <c r="C244" s="11" t="s">
        <v>1306</v>
      </c>
      <c r="D244" s="11" t="s">
        <v>10</v>
      </c>
      <c r="E244" s="11"/>
      <c r="F244" s="11" t="s">
        <v>18</v>
      </c>
      <c r="G244" s="11" t="s">
        <v>1307</v>
      </c>
      <c r="H244" s="11" t="s">
        <v>1308</v>
      </c>
      <c r="I244" s="12" t="s">
        <v>1309</v>
      </c>
      <c r="J244" s="12" t="s">
        <v>361</v>
      </c>
      <c r="K244" s="24"/>
    </row>
    <row r="245" spans="1:11" s="1" customFormat="1">
      <c r="A245" s="23" t="s">
        <v>1269</v>
      </c>
      <c r="B245" s="10" t="s">
        <v>1310</v>
      </c>
      <c r="C245" s="11" t="s">
        <v>1311</v>
      </c>
      <c r="D245" s="11" t="s">
        <v>10</v>
      </c>
      <c r="E245" s="11"/>
      <c r="F245" s="11" t="s">
        <v>18</v>
      </c>
      <c r="G245" s="11" t="s">
        <v>1312</v>
      </c>
      <c r="H245" s="11" t="s">
        <v>1313</v>
      </c>
      <c r="I245" s="12" t="s">
        <v>1314</v>
      </c>
      <c r="J245" s="12" t="s">
        <v>157</v>
      </c>
      <c r="K245" s="24" t="s">
        <v>1315</v>
      </c>
    </row>
    <row r="246" spans="1:11" s="1" customFormat="1">
      <c r="A246" s="23" t="s">
        <v>1269</v>
      </c>
      <c r="B246" s="10" t="s">
        <v>1310</v>
      </c>
      <c r="C246" s="11" t="s">
        <v>1316</v>
      </c>
      <c r="D246" s="11" t="s">
        <v>10</v>
      </c>
      <c r="E246" s="11"/>
      <c r="F246" s="11"/>
      <c r="G246" s="11" t="s">
        <v>1317</v>
      </c>
      <c r="H246" s="11" t="s">
        <v>1318</v>
      </c>
      <c r="I246" s="12" t="s">
        <v>1319</v>
      </c>
      <c r="J246" s="12" t="s">
        <v>157</v>
      </c>
      <c r="K246" s="24"/>
    </row>
    <row r="247" spans="1:11" s="1" customFormat="1" ht="22.8">
      <c r="A247" s="23" t="s">
        <v>1269</v>
      </c>
      <c r="B247" s="10" t="s">
        <v>1320</v>
      </c>
      <c r="C247" s="11" t="s">
        <v>1321</v>
      </c>
      <c r="D247" s="11" t="s">
        <v>10</v>
      </c>
      <c r="E247" s="11"/>
      <c r="F247" s="11" t="s">
        <v>18</v>
      </c>
      <c r="G247" s="11" t="s">
        <v>1322</v>
      </c>
      <c r="H247" s="11" t="s">
        <v>1323</v>
      </c>
      <c r="I247" s="12" t="s">
        <v>1324</v>
      </c>
      <c r="J247" s="12" t="s">
        <v>157</v>
      </c>
      <c r="K247" s="24" t="s">
        <v>1325</v>
      </c>
    </row>
    <row r="248" spans="1:11" s="1" customFormat="1">
      <c r="A248" s="23" t="s">
        <v>1269</v>
      </c>
      <c r="B248" s="10" t="s">
        <v>1326</v>
      </c>
      <c r="C248" s="11" t="s">
        <v>1327</v>
      </c>
      <c r="D248" s="11" t="s">
        <v>10</v>
      </c>
      <c r="E248" s="11"/>
      <c r="F248" s="11" t="s">
        <v>18</v>
      </c>
      <c r="G248" s="11" t="s">
        <v>1328</v>
      </c>
      <c r="H248" s="11" t="s">
        <v>1329</v>
      </c>
      <c r="I248" s="12" t="s">
        <v>1330</v>
      </c>
      <c r="J248" s="12" t="s">
        <v>50</v>
      </c>
      <c r="K248" s="24"/>
    </row>
    <row r="249" spans="1:11" s="1" customFormat="1" ht="22.8">
      <c r="A249" s="23" t="s">
        <v>1269</v>
      </c>
      <c r="B249" s="10" t="s">
        <v>1331</v>
      </c>
      <c r="C249" s="11" t="s">
        <v>1332</v>
      </c>
      <c r="D249" s="11" t="s">
        <v>10</v>
      </c>
      <c r="E249" s="11"/>
      <c r="F249" s="11" t="s">
        <v>18</v>
      </c>
      <c r="G249" s="11" t="s">
        <v>1333</v>
      </c>
      <c r="H249" s="11" t="s">
        <v>1334</v>
      </c>
      <c r="I249" s="11" t="s">
        <v>1335</v>
      </c>
      <c r="J249" s="12" t="s">
        <v>14</v>
      </c>
      <c r="K249" s="24" t="s">
        <v>1336</v>
      </c>
    </row>
    <row r="250" spans="1:11" s="1" customFormat="1">
      <c r="A250" s="23" t="s">
        <v>1257</v>
      </c>
      <c r="B250" s="13" t="s">
        <v>1337</v>
      </c>
      <c r="C250" s="11" t="s">
        <v>1338</v>
      </c>
      <c r="D250" s="16" t="s">
        <v>1339</v>
      </c>
      <c r="E250" s="48" t="s">
        <v>1607</v>
      </c>
      <c r="F250" s="14"/>
      <c r="G250" s="11"/>
      <c r="H250" s="11"/>
      <c r="I250" s="12"/>
      <c r="J250" s="12"/>
      <c r="K250" s="24"/>
    </row>
    <row r="251" spans="1:11" s="1" customFormat="1">
      <c r="A251" s="23" t="s">
        <v>1257</v>
      </c>
      <c r="B251" s="10" t="s">
        <v>1340</v>
      </c>
      <c r="C251" s="11" t="s">
        <v>1341</v>
      </c>
      <c r="D251" s="11" t="s">
        <v>10</v>
      </c>
      <c r="E251" s="11"/>
      <c r="F251" s="11" t="s">
        <v>18</v>
      </c>
      <c r="G251" s="11" t="s">
        <v>1342</v>
      </c>
      <c r="H251" s="11" t="s">
        <v>1343</v>
      </c>
      <c r="I251" s="12" t="s">
        <v>1344</v>
      </c>
      <c r="J251" s="12" t="s">
        <v>50</v>
      </c>
      <c r="K251" s="24"/>
    </row>
    <row r="252" spans="1:11" s="1" customFormat="1">
      <c r="A252" s="23" t="s">
        <v>1345</v>
      </c>
      <c r="B252" s="10" t="s">
        <v>1346</v>
      </c>
      <c r="C252" s="11" t="s">
        <v>1347</v>
      </c>
      <c r="D252" s="11" t="s">
        <v>10</v>
      </c>
      <c r="E252" s="11"/>
      <c r="F252" s="11"/>
      <c r="G252" s="11" t="s">
        <v>1348</v>
      </c>
      <c r="H252" s="11" t="s">
        <v>1349</v>
      </c>
      <c r="I252" s="12" t="s">
        <v>1350</v>
      </c>
      <c r="J252" s="12" t="s">
        <v>1351</v>
      </c>
      <c r="K252" s="24"/>
    </row>
    <row r="253" spans="1:11" s="1" customFormat="1">
      <c r="A253" s="23" t="s">
        <v>1352</v>
      </c>
      <c r="B253" s="10" t="s">
        <v>1353</v>
      </c>
      <c r="C253" s="11" t="s">
        <v>1354</v>
      </c>
      <c r="D253" s="11" t="s">
        <v>10</v>
      </c>
      <c r="E253" s="11"/>
      <c r="F253" s="11" t="s">
        <v>18</v>
      </c>
      <c r="G253" s="11" t="s">
        <v>1355</v>
      </c>
      <c r="H253" s="11" t="s">
        <v>1356</v>
      </c>
      <c r="I253" s="12" t="s">
        <v>1357</v>
      </c>
      <c r="J253" s="12" t="s">
        <v>50</v>
      </c>
      <c r="K253" s="24"/>
    </row>
    <row r="254" spans="1:11" s="1" customFormat="1">
      <c r="A254" s="23" t="s">
        <v>1358</v>
      </c>
      <c r="B254" s="10" t="s">
        <v>1359</v>
      </c>
      <c r="C254" s="11" t="s">
        <v>1360</v>
      </c>
      <c r="D254" s="11" t="s">
        <v>10</v>
      </c>
      <c r="E254" s="11"/>
      <c r="F254" s="11"/>
      <c r="G254" s="11" t="s">
        <v>1361</v>
      </c>
      <c r="H254" s="11" t="s">
        <v>1362</v>
      </c>
      <c r="I254" s="12" t="s">
        <v>1363</v>
      </c>
      <c r="J254" s="12" t="s">
        <v>50</v>
      </c>
      <c r="K254" s="24"/>
    </row>
    <row r="255" spans="1:11" s="1" customFormat="1">
      <c r="A255" s="23" t="s">
        <v>1358</v>
      </c>
      <c r="B255" s="10" t="s">
        <v>1364</v>
      </c>
      <c r="C255" s="11" t="s">
        <v>1365</v>
      </c>
      <c r="D255" s="11" t="s">
        <v>10</v>
      </c>
      <c r="E255" s="11"/>
      <c r="F255" s="11"/>
      <c r="G255" s="11" t="s">
        <v>1366</v>
      </c>
      <c r="H255" s="11" t="s">
        <v>1367</v>
      </c>
      <c r="I255" s="12" t="s">
        <v>1368</v>
      </c>
      <c r="J255" s="12" t="s">
        <v>1369</v>
      </c>
      <c r="K255" s="24"/>
    </row>
    <row r="256" spans="1:11" s="1" customFormat="1">
      <c r="A256" s="23" t="s">
        <v>1370</v>
      </c>
      <c r="B256" s="10" t="s">
        <v>1371</v>
      </c>
      <c r="C256" s="11" t="s">
        <v>1372</v>
      </c>
      <c r="D256" s="11" t="s">
        <v>10</v>
      </c>
      <c r="E256" s="11"/>
      <c r="F256" s="11"/>
      <c r="G256" s="11" t="s">
        <v>1373</v>
      </c>
      <c r="H256" s="11" t="s">
        <v>1374</v>
      </c>
      <c r="I256" s="11" t="s">
        <v>1375</v>
      </c>
      <c r="J256" s="12" t="s">
        <v>14</v>
      </c>
      <c r="K256" s="24" t="s">
        <v>1376</v>
      </c>
    </row>
    <row r="257" spans="1:11" s="1" customFormat="1">
      <c r="A257" s="23" t="s">
        <v>1377</v>
      </c>
      <c r="B257" s="20" t="s">
        <v>1378</v>
      </c>
      <c r="C257" s="11" t="s">
        <v>1379</v>
      </c>
      <c r="D257" s="11"/>
      <c r="E257" s="48" t="s">
        <v>1608</v>
      </c>
      <c r="F257" s="11"/>
      <c r="G257" s="21"/>
      <c r="H257" s="21"/>
      <c r="I257" s="12"/>
      <c r="J257" s="12"/>
      <c r="K257" s="24"/>
    </row>
    <row r="258" spans="1:11" s="1" customFormat="1">
      <c r="A258" s="23" t="s">
        <v>1380</v>
      </c>
      <c r="B258" s="13" t="s">
        <v>1381</v>
      </c>
      <c r="C258" s="11" t="s">
        <v>1382</v>
      </c>
      <c r="D258" s="11"/>
      <c r="E258" s="48" t="s">
        <v>1609</v>
      </c>
      <c r="F258" s="11"/>
      <c r="G258" s="21"/>
      <c r="H258" s="21"/>
      <c r="I258" s="12"/>
      <c r="J258" s="12"/>
      <c r="K258" s="24"/>
    </row>
    <row r="259" spans="1:11" s="1" customFormat="1">
      <c r="A259" s="23" t="s">
        <v>1380</v>
      </c>
      <c r="B259" s="13" t="s">
        <v>1383</v>
      </c>
      <c r="C259" s="11" t="s">
        <v>1384</v>
      </c>
      <c r="D259" s="11"/>
      <c r="E259" s="48" t="s">
        <v>1610</v>
      </c>
      <c r="F259" s="11"/>
      <c r="G259" s="21"/>
      <c r="H259" s="21"/>
      <c r="I259" s="12"/>
      <c r="J259" s="12"/>
      <c r="K259" s="24"/>
    </row>
    <row r="260" spans="1:11" s="1" customFormat="1">
      <c r="A260" s="23" t="s">
        <v>1385</v>
      </c>
      <c r="B260" s="13" t="s">
        <v>1386</v>
      </c>
      <c r="C260" s="11" t="s">
        <v>1387</v>
      </c>
      <c r="D260" s="11"/>
      <c r="E260" s="48" t="s">
        <v>1611</v>
      </c>
      <c r="F260" s="11"/>
      <c r="G260" s="21"/>
      <c r="H260" s="21"/>
      <c r="I260" s="12"/>
      <c r="J260" s="12"/>
      <c r="K260" s="24"/>
    </row>
    <row r="261" spans="1:11" s="1" customFormat="1">
      <c r="A261" s="23" t="s">
        <v>1388</v>
      </c>
      <c r="B261" s="13" t="s">
        <v>1389</v>
      </c>
      <c r="C261" s="11" t="s">
        <v>1390</v>
      </c>
      <c r="D261" s="11"/>
      <c r="E261" s="48" t="s">
        <v>1612</v>
      </c>
      <c r="F261" s="11"/>
      <c r="G261" s="21"/>
      <c r="H261" s="21"/>
      <c r="I261" s="12"/>
      <c r="J261" s="12"/>
      <c r="K261" s="24"/>
    </row>
    <row r="262" spans="1:11" s="1" customFormat="1">
      <c r="A262" s="23" t="s">
        <v>1391</v>
      </c>
      <c r="B262" s="13" t="s">
        <v>1392</v>
      </c>
      <c r="C262" s="11" t="s">
        <v>1393</v>
      </c>
      <c r="D262" s="11"/>
      <c r="E262" s="48" t="s">
        <v>1613</v>
      </c>
      <c r="F262" s="11"/>
      <c r="G262" s="21"/>
      <c r="H262" s="21"/>
      <c r="I262" s="12"/>
      <c r="J262" s="12"/>
      <c r="K262" s="24"/>
    </row>
    <row r="263" spans="1:11" s="1" customFormat="1">
      <c r="A263" s="23" t="s">
        <v>1394</v>
      </c>
      <c r="B263" s="13" t="s">
        <v>1395</v>
      </c>
      <c r="C263" s="11" t="s">
        <v>1396</v>
      </c>
      <c r="D263" s="11"/>
      <c r="E263" s="48" t="s">
        <v>1614</v>
      </c>
      <c r="F263" s="11"/>
      <c r="G263" s="21"/>
      <c r="H263" s="21"/>
      <c r="I263" s="12"/>
      <c r="J263" s="12"/>
      <c r="K263" s="24"/>
    </row>
    <row r="264" spans="1:11" s="1" customFormat="1">
      <c r="A264" s="23" t="s">
        <v>1397</v>
      </c>
      <c r="B264" s="13" t="s">
        <v>1398</v>
      </c>
      <c r="C264" s="11" t="s">
        <v>1399</v>
      </c>
      <c r="D264" s="11"/>
      <c r="E264" s="48" t="s">
        <v>1615</v>
      </c>
      <c r="F264" s="11"/>
      <c r="G264" s="21"/>
      <c r="H264" s="21"/>
      <c r="I264" s="12"/>
      <c r="J264" s="12"/>
      <c r="K264" s="24"/>
    </row>
    <row r="265" spans="1:11" s="1" customFormat="1">
      <c r="A265" s="23" t="s">
        <v>1397</v>
      </c>
      <c r="B265" s="13" t="s">
        <v>1400</v>
      </c>
      <c r="C265" s="11" t="s">
        <v>1401</v>
      </c>
      <c r="D265" s="11"/>
      <c r="E265" s="48" t="s">
        <v>1616</v>
      </c>
      <c r="F265" s="11"/>
      <c r="G265" s="21"/>
      <c r="H265" s="21"/>
      <c r="I265" s="12"/>
      <c r="J265" s="12"/>
      <c r="K265" s="24"/>
    </row>
    <row r="266" spans="1:11" s="1" customFormat="1">
      <c r="A266" s="23" t="s">
        <v>1397</v>
      </c>
      <c r="B266" s="13" t="s">
        <v>1402</v>
      </c>
      <c r="C266" s="11" t="s">
        <v>1403</v>
      </c>
      <c r="D266" s="11"/>
      <c r="E266" s="48" t="s">
        <v>1617</v>
      </c>
      <c r="F266" s="11"/>
      <c r="G266" s="21"/>
      <c r="H266" s="21"/>
      <c r="I266" s="12"/>
      <c r="J266" s="12"/>
      <c r="K266" s="24"/>
    </row>
    <row r="267" spans="1:11" s="1" customFormat="1">
      <c r="A267" s="23" t="s">
        <v>1397</v>
      </c>
      <c r="B267" s="13" t="s">
        <v>1404</v>
      </c>
      <c r="C267" s="11" t="s">
        <v>1405</v>
      </c>
      <c r="D267" s="11"/>
      <c r="E267" s="48" t="s">
        <v>1618</v>
      </c>
      <c r="F267" s="11"/>
      <c r="G267" s="21"/>
      <c r="H267" s="21"/>
      <c r="I267" s="12"/>
      <c r="J267" s="12"/>
      <c r="K267" s="24"/>
    </row>
    <row r="268" spans="1:11" s="1" customFormat="1">
      <c r="A268" s="23" t="s">
        <v>1406</v>
      </c>
      <c r="B268" s="13" t="s">
        <v>1407</v>
      </c>
      <c r="C268" s="11" t="s">
        <v>1408</v>
      </c>
      <c r="D268" s="11"/>
      <c r="E268" s="48" t="s">
        <v>1619</v>
      </c>
      <c r="F268" s="11"/>
      <c r="G268" s="21"/>
      <c r="H268" s="21"/>
      <c r="I268" s="12"/>
      <c r="J268" s="12"/>
      <c r="K268" s="24"/>
    </row>
    <row r="269" spans="1:11" s="1" customFormat="1">
      <c r="A269" s="23" t="s">
        <v>1409</v>
      </c>
      <c r="B269" s="13" t="s">
        <v>1410</v>
      </c>
      <c r="C269" s="11" t="s">
        <v>1411</v>
      </c>
      <c r="D269" s="11"/>
      <c r="E269" s="48" t="s">
        <v>1620</v>
      </c>
      <c r="F269" s="11"/>
      <c r="G269" s="21"/>
      <c r="H269" s="21"/>
      <c r="I269" s="12"/>
      <c r="J269" s="12"/>
      <c r="K269" s="24"/>
    </row>
    <row r="270" spans="1:11" s="1" customFormat="1">
      <c r="A270" s="23" t="s">
        <v>1412</v>
      </c>
      <c r="B270" s="13" t="s">
        <v>1413</v>
      </c>
      <c r="C270" s="11" t="s">
        <v>1414</v>
      </c>
      <c r="D270" s="11"/>
      <c r="E270" s="48" t="s">
        <v>1621</v>
      </c>
      <c r="F270" s="11"/>
      <c r="G270" s="21"/>
      <c r="H270" s="21"/>
      <c r="I270" s="12"/>
      <c r="J270" s="12"/>
      <c r="K270" s="24"/>
    </row>
    <row r="271" spans="1:11" s="1" customFormat="1">
      <c r="A271" s="23" t="s">
        <v>1412</v>
      </c>
      <c r="B271" s="13" t="s">
        <v>1415</v>
      </c>
      <c r="C271" s="11" t="s">
        <v>1416</v>
      </c>
      <c r="D271" s="11"/>
      <c r="E271" s="48" t="s">
        <v>1622</v>
      </c>
      <c r="F271" s="11"/>
      <c r="G271" s="21"/>
      <c r="H271" s="21"/>
      <c r="I271" s="12"/>
      <c r="J271" s="12"/>
      <c r="K271" s="24"/>
    </row>
    <row r="272" spans="1:11" s="1" customFormat="1">
      <c r="A272" s="23" t="s">
        <v>1412</v>
      </c>
      <c r="B272" s="13" t="s">
        <v>1417</v>
      </c>
      <c r="C272" s="11" t="s">
        <v>1418</v>
      </c>
      <c r="D272" s="11"/>
      <c r="E272" s="48" t="s">
        <v>1623</v>
      </c>
      <c r="F272" s="11"/>
      <c r="G272" s="21"/>
      <c r="H272" s="21"/>
      <c r="I272" s="12"/>
      <c r="J272" s="12"/>
      <c r="K272" s="24"/>
    </row>
    <row r="273" spans="1:11" s="1" customFormat="1">
      <c r="A273" s="23" t="s">
        <v>1419</v>
      </c>
      <c r="B273" s="13" t="s">
        <v>1420</v>
      </c>
      <c r="C273" s="11" t="s">
        <v>1421</v>
      </c>
      <c r="D273" s="11"/>
      <c r="E273" s="48" t="s">
        <v>1624</v>
      </c>
      <c r="F273" s="11"/>
      <c r="G273" s="21"/>
      <c r="H273" s="21"/>
      <c r="I273" s="12"/>
      <c r="J273" s="12"/>
      <c r="K273" s="24"/>
    </row>
    <row r="274" spans="1:11" s="1" customFormat="1">
      <c r="A274" s="23" t="s">
        <v>1422</v>
      </c>
      <c r="B274" s="13" t="s">
        <v>1423</v>
      </c>
      <c r="C274" s="11" t="s">
        <v>1424</v>
      </c>
      <c r="D274" s="11"/>
      <c r="E274" s="48" t="s">
        <v>1625</v>
      </c>
      <c r="F274" s="11"/>
      <c r="G274" s="21"/>
      <c r="H274" s="21"/>
      <c r="I274" s="12"/>
      <c r="J274" s="12"/>
      <c r="K274" s="24"/>
    </row>
    <row r="275" spans="1:11" s="1" customFormat="1">
      <c r="A275" s="23" t="s">
        <v>1422</v>
      </c>
      <c r="B275" s="13" t="s">
        <v>1425</v>
      </c>
      <c r="C275" s="11" t="s">
        <v>1426</v>
      </c>
      <c r="D275" s="11"/>
      <c r="E275" s="48" t="s">
        <v>1626</v>
      </c>
      <c r="F275" s="11"/>
      <c r="G275" s="21"/>
      <c r="H275" s="21"/>
      <c r="I275" s="12"/>
      <c r="J275" s="12"/>
      <c r="K275" s="24"/>
    </row>
    <row r="276" spans="1:11" s="1" customFormat="1">
      <c r="A276" s="23" t="s">
        <v>1422</v>
      </c>
      <c r="B276" s="13" t="s">
        <v>1427</v>
      </c>
      <c r="C276" s="11" t="s">
        <v>1428</v>
      </c>
      <c r="D276" s="11"/>
      <c r="E276" s="48" t="s">
        <v>1627</v>
      </c>
      <c r="F276" s="11"/>
      <c r="G276" s="21"/>
      <c r="H276" s="21"/>
      <c r="I276" s="12"/>
      <c r="J276" s="12"/>
      <c r="K276" s="24"/>
    </row>
    <row r="277" spans="1:11" s="1" customFormat="1">
      <c r="A277" s="23" t="s">
        <v>1422</v>
      </c>
      <c r="B277" s="13" t="s">
        <v>1429</v>
      </c>
      <c r="C277" s="11" t="s">
        <v>1430</v>
      </c>
      <c r="D277" s="11"/>
      <c r="E277" s="48" t="s">
        <v>1628</v>
      </c>
      <c r="F277" s="11"/>
      <c r="G277" s="21"/>
      <c r="H277" s="21"/>
      <c r="I277" s="12"/>
      <c r="J277" s="12"/>
      <c r="K277" s="24"/>
    </row>
    <row r="278" spans="1:11" s="1" customFormat="1">
      <c r="A278" s="23" t="s">
        <v>1422</v>
      </c>
      <c r="B278" s="13" t="s">
        <v>1431</v>
      </c>
      <c r="C278" s="11" t="s">
        <v>1432</v>
      </c>
      <c r="D278" s="11"/>
      <c r="E278" s="48" t="s">
        <v>1629</v>
      </c>
      <c r="F278" s="11"/>
      <c r="G278" s="21"/>
      <c r="H278" s="21"/>
      <c r="I278" s="12"/>
      <c r="J278" s="12"/>
      <c r="K278" s="24"/>
    </row>
    <row r="279" spans="1:11" s="1" customFormat="1">
      <c r="A279" s="23" t="s">
        <v>1422</v>
      </c>
      <c r="B279" s="13" t="s">
        <v>1433</v>
      </c>
      <c r="C279" s="11" t="s">
        <v>1434</v>
      </c>
      <c r="D279" s="11"/>
      <c r="E279" s="48" t="s">
        <v>1630</v>
      </c>
      <c r="F279" s="11"/>
      <c r="G279" s="21"/>
      <c r="H279" s="21"/>
      <c r="I279" s="12"/>
      <c r="J279" s="12"/>
      <c r="K279" s="24"/>
    </row>
    <row r="280" spans="1:11" s="1" customFormat="1">
      <c r="A280" s="23" t="s">
        <v>1422</v>
      </c>
      <c r="B280" s="13" t="s">
        <v>1435</v>
      </c>
      <c r="C280" s="11" t="s">
        <v>1436</v>
      </c>
      <c r="D280" s="11"/>
      <c r="E280" s="48" t="s">
        <v>1631</v>
      </c>
      <c r="F280" s="11"/>
      <c r="G280" s="21"/>
      <c r="H280" s="21"/>
      <c r="I280" s="12"/>
      <c r="J280" s="12"/>
      <c r="K280" s="24"/>
    </row>
    <row r="281" spans="1:11" s="1" customFormat="1">
      <c r="A281" s="23" t="s">
        <v>1437</v>
      </c>
      <c r="B281" s="13" t="s">
        <v>1438</v>
      </c>
      <c r="C281" s="11" t="s">
        <v>1439</v>
      </c>
      <c r="D281" s="11"/>
      <c r="E281" s="48" t="s">
        <v>1632</v>
      </c>
      <c r="F281" s="11"/>
      <c r="G281" s="21"/>
      <c r="H281" s="21"/>
      <c r="I281" s="12"/>
      <c r="J281" s="12"/>
      <c r="K281" s="24"/>
    </row>
    <row r="282" spans="1:11" s="1" customFormat="1">
      <c r="A282" s="23" t="s">
        <v>1440</v>
      </c>
      <c r="B282" s="13" t="s">
        <v>1441</v>
      </c>
      <c r="C282" s="11" t="s">
        <v>1442</v>
      </c>
      <c r="D282" s="11"/>
      <c r="E282" s="48" t="s">
        <v>1633</v>
      </c>
      <c r="F282" s="11"/>
      <c r="G282" s="21"/>
      <c r="H282" s="21"/>
      <c r="I282" s="12"/>
      <c r="J282" s="12"/>
      <c r="K282" s="24"/>
    </row>
    <row r="283" spans="1:11" s="1" customFormat="1">
      <c r="A283" s="23" t="s">
        <v>1440</v>
      </c>
      <c r="B283" s="13" t="s">
        <v>1443</v>
      </c>
      <c r="C283" s="11" t="s">
        <v>1444</v>
      </c>
      <c r="D283" s="11"/>
      <c r="E283" s="48" t="s">
        <v>1634</v>
      </c>
      <c r="F283" s="11"/>
      <c r="G283" s="21"/>
      <c r="H283" s="21"/>
      <c r="I283" s="12"/>
      <c r="J283" s="12"/>
      <c r="K283" s="24"/>
    </row>
    <row r="284" spans="1:11" s="1" customFormat="1">
      <c r="A284" s="23" t="s">
        <v>1440</v>
      </c>
      <c r="B284" s="13" t="s">
        <v>1445</v>
      </c>
      <c r="C284" s="11" t="s">
        <v>1446</v>
      </c>
      <c r="D284" s="11"/>
      <c r="E284" s="48" t="s">
        <v>1635</v>
      </c>
      <c r="F284" s="11"/>
      <c r="G284" s="21"/>
      <c r="H284" s="21"/>
      <c r="I284" s="12"/>
      <c r="J284" s="12"/>
      <c r="K284" s="24"/>
    </row>
    <row r="285" spans="1:11" s="1" customFormat="1">
      <c r="A285" s="23" t="s">
        <v>1447</v>
      </c>
      <c r="B285" s="13" t="s">
        <v>1448</v>
      </c>
      <c r="C285" s="11" t="s">
        <v>1449</v>
      </c>
      <c r="D285" s="11"/>
      <c r="E285" s="48" t="s">
        <v>1636</v>
      </c>
      <c r="F285" s="11"/>
      <c r="G285" s="21"/>
      <c r="H285" s="21"/>
      <c r="I285" s="12"/>
      <c r="J285" s="12"/>
      <c r="K285" s="24"/>
    </row>
    <row r="286" spans="1:11" s="1" customFormat="1">
      <c r="A286" s="23" t="s">
        <v>1450</v>
      </c>
      <c r="B286" s="13" t="s">
        <v>1451</v>
      </c>
      <c r="C286" s="11" t="s">
        <v>1452</v>
      </c>
      <c r="D286" s="11"/>
      <c r="E286" s="48" t="s">
        <v>1637</v>
      </c>
      <c r="F286" s="11"/>
      <c r="G286" s="21"/>
      <c r="H286" s="21"/>
      <c r="I286" s="12"/>
      <c r="J286" s="12"/>
      <c r="K286" s="24"/>
    </row>
    <row r="287" spans="1:11" s="1" customFormat="1">
      <c r="A287" s="23" t="s">
        <v>1450</v>
      </c>
      <c r="B287" s="13" t="s">
        <v>1453</v>
      </c>
      <c r="C287" s="11" t="s">
        <v>1454</v>
      </c>
      <c r="D287" s="11"/>
      <c r="E287" s="48" t="s">
        <v>1638</v>
      </c>
      <c r="F287" s="11"/>
      <c r="G287" s="21"/>
      <c r="H287" s="21"/>
      <c r="I287" s="12"/>
      <c r="J287" s="12"/>
      <c r="K287" s="24"/>
    </row>
    <row r="288" spans="1:11" s="1" customFormat="1">
      <c r="A288" s="23" t="s">
        <v>1450</v>
      </c>
      <c r="B288" s="13" t="s">
        <v>1455</v>
      </c>
      <c r="C288" s="11" t="s">
        <v>1456</v>
      </c>
      <c r="D288" s="11"/>
      <c r="E288" s="48" t="s">
        <v>1639</v>
      </c>
      <c r="F288" s="11"/>
      <c r="G288" s="21"/>
      <c r="H288" s="21"/>
      <c r="I288" s="12"/>
      <c r="J288" s="12"/>
      <c r="K288" s="24"/>
    </row>
    <row r="289" spans="1:11" s="1" customFormat="1">
      <c r="A289" s="23" t="s">
        <v>1450</v>
      </c>
      <c r="B289" s="13" t="s">
        <v>1457</v>
      </c>
      <c r="C289" s="11" t="s">
        <v>1458</v>
      </c>
      <c r="D289" s="11"/>
      <c r="E289" s="48" t="s">
        <v>1640</v>
      </c>
      <c r="F289" s="11"/>
      <c r="G289" s="21"/>
      <c r="H289" s="21"/>
      <c r="I289" s="12"/>
      <c r="J289" s="12"/>
      <c r="K289" s="24"/>
    </row>
    <row r="290" spans="1:11" s="1" customFormat="1">
      <c r="A290" s="23" t="s">
        <v>1450</v>
      </c>
      <c r="B290" s="13" t="s">
        <v>1459</v>
      </c>
      <c r="C290" s="11" t="s">
        <v>1460</v>
      </c>
      <c r="D290" s="11"/>
      <c r="E290" s="48" t="s">
        <v>1641</v>
      </c>
      <c r="F290" s="11"/>
      <c r="G290" s="21"/>
      <c r="H290" s="21"/>
      <c r="I290" s="12"/>
      <c r="J290" s="12"/>
      <c r="K290" s="24"/>
    </row>
    <row r="291" spans="1:11" s="1" customFormat="1">
      <c r="A291" s="23" t="s">
        <v>1450</v>
      </c>
      <c r="B291" s="13" t="s">
        <v>1461</v>
      </c>
      <c r="C291" s="11" t="s">
        <v>1462</v>
      </c>
      <c r="D291" s="11"/>
      <c r="E291" s="48" t="s">
        <v>1642</v>
      </c>
      <c r="F291" s="11"/>
      <c r="G291" s="21"/>
      <c r="H291" s="21"/>
      <c r="I291" s="12"/>
      <c r="J291" s="12"/>
      <c r="K291" s="24"/>
    </row>
    <row r="292" spans="1:11" s="1" customFormat="1">
      <c r="A292" s="23" t="s">
        <v>1450</v>
      </c>
      <c r="B292" s="13" t="s">
        <v>1463</v>
      </c>
      <c r="C292" s="11" t="s">
        <v>1464</v>
      </c>
      <c r="D292" s="11"/>
      <c r="E292" s="48" t="s">
        <v>1643</v>
      </c>
      <c r="F292" s="11"/>
      <c r="G292" s="21"/>
      <c r="H292" s="21"/>
      <c r="I292" s="12"/>
      <c r="J292" s="12"/>
      <c r="K292" s="24"/>
    </row>
    <row r="293" spans="1:11" s="1" customFormat="1">
      <c r="A293" s="23" t="s">
        <v>1450</v>
      </c>
      <c r="B293" s="13" t="s">
        <v>1465</v>
      </c>
      <c r="C293" s="11" t="s">
        <v>1466</v>
      </c>
      <c r="D293" s="11"/>
      <c r="E293" s="48" t="s">
        <v>1644</v>
      </c>
      <c r="F293" s="11"/>
      <c r="G293" s="21"/>
      <c r="H293" s="21"/>
      <c r="I293" s="12"/>
      <c r="J293" s="12"/>
      <c r="K293" s="24"/>
    </row>
    <row r="294" spans="1:11" s="1" customFormat="1">
      <c r="A294" s="23" t="s">
        <v>1450</v>
      </c>
      <c r="B294" s="13" t="s">
        <v>1467</v>
      </c>
      <c r="C294" s="11" t="s">
        <v>1468</v>
      </c>
      <c r="D294" s="11"/>
      <c r="E294" s="48" t="s">
        <v>1645</v>
      </c>
      <c r="F294" s="11"/>
      <c r="G294" s="21"/>
      <c r="H294" s="21"/>
      <c r="I294" s="12"/>
      <c r="J294" s="12"/>
      <c r="K294" s="24"/>
    </row>
    <row r="295" spans="1:11" s="1" customFormat="1">
      <c r="A295" s="23" t="s">
        <v>1450</v>
      </c>
      <c r="B295" s="13" t="s">
        <v>1469</v>
      </c>
      <c r="C295" s="11" t="s">
        <v>1470</v>
      </c>
      <c r="D295" s="11"/>
      <c r="E295" s="48" t="s">
        <v>1646</v>
      </c>
      <c r="F295" s="11"/>
      <c r="G295" s="21"/>
      <c r="H295" s="21"/>
      <c r="I295" s="12"/>
      <c r="J295" s="12"/>
      <c r="K295" s="24"/>
    </row>
    <row r="296" spans="1:11" s="1" customFormat="1">
      <c r="A296" s="23" t="s">
        <v>1450</v>
      </c>
      <c r="B296" s="13" t="s">
        <v>1471</v>
      </c>
      <c r="C296" s="11" t="s">
        <v>1472</v>
      </c>
      <c r="D296" s="11"/>
      <c r="E296" s="48" t="s">
        <v>1647</v>
      </c>
      <c r="F296" s="11"/>
      <c r="G296" s="21"/>
      <c r="H296" s="21"/>
      <c r="I296" s="12"/>
      <c r="J296" s="12"/>
      <c r="K296" s="24"/>
    </row>
    <row r="297" spans="1:11" s="1" customFormat="1">
      <c r="A297" s="23" t="s">
        <v>1473</v>
      </c>
      <c r="B297" s="13" t="s">
        <v>1474</v>
      </c>
      <c r="C297" s="11" t="s">
        <v>1475</v>
      </c>
      <c r="D297" s="11"/>
      <c r="E297" s="48" t="s">
        <v>1648</v>
      </c>
      <c r="F297" s="11"/>
      <c r="G297" s="21"/>
      <c r="H297" s="21"/>
      <c r="I297" s="12"/>
      <c r="J297" s="12"/>
      <c r="K297" s="24"/>
    </row>
    <row r="298" spans="1:11" s="1" customFormat="1">
      <c r="A298" s="23" t="s">
        <v>1473</v>
      </c>
      <c r="B298" s="13" t="s">
        <v>1476</v>
      </c>
      <c r="C298" s="11" t="s">
        <v>1477</v>
      </c>
      <c r="D298" s="11"/>
      <c r="E298" s="48" t="s">
        <v>1649</v>
      </c>
      <c r="F298" s="11"/>
      <c r="G298" s="21"/>
      <c r="H298" s="21"/>
      <c r="I298" s="12"/>
      <c r="J298" s="12"/>
      <c r="K298" s="24"/>
    </row>
    <row r="299" spans="1:11" s="1" customFormat="1">
      <c r="A299" s="23" t="s">
        <v>1473</v>
      </c>
      <c r="B299" s="13" t="s">
        <v>1478</v>
      </c>
      <c r="C299" s="11" t="s">
        <v>1479</v>
      </c>
      <c r="D299" s="11"/>
      <c r="E299" s="48" t="s">
        <v>1650</v>
      </c>
      <c r="F299" s="11"/>
      <c r="G299" s="21"/>
      <c r="H299" s="21"/>
      <c r="I299" s="12"/>
      <c r="J299" s="12"/>
      <c r="K299" s="24"/>
    </row>
    <row r="300" spans="1:11" s="1" customFormat="1">
      <c r="A300" s="23" t="s">
        <v>1480</v>
      </c>
      <c r="B300" s="13" t="s">
        <v>1481</v>
      </c>
      <c r="C300" s="11" t="s">
        <v>1482</v>
      </c>
      <c r="D300" s="11"/>
      <c r="E300" s="48" t="s">
        <v>1651</v>
      </c>
      <c r="F300" s="11"/>
      <c r="G300" s="21"/>
      <c r="H300" s="21"/>
      <c r="I300" s="12"/>
      <c r="J300" s="12"/>
      <c r="K300" s="24"/>
    </row>
    <row r="301" spans="1:11" s="1" customFormat="1">
      <c r="A301" s="23" t="s">
        <v>1483</v>
      </c>
      <c r="B301" s="13" t="s">
        <v>1484</v>
      </c>
      <c r="C301" s="11" t="s">
        <v>1485</v>
      </c>
      <c r="D301" s="11"/>
      <c r="E301" s="48" t="s">
        <v>1652</v>
      </c>
      <c r="F301" s="11"/>
      <c r="G301" s="21"/>
      <c r="H301" s="21"/>
      <c r="I301" s="12"/>
      <c r="J301" s="12"/>
      <c r="K301" s="24"/>
    </row>
    <row r="302" spans="1:11" s="1" customFormat="1">
      <c r="A302" s="23" t="s">
        <v>1486</v>
      </c>
      <c r="B302" s="13" t="s">
        <v>1487</v>
      </c>
      <c r="C302" s="11" t="s">
        <v>1488</v>
      </c>
      <c r="D302" s="11"/>
      <c r="E302" s="48" t="s">
        <v>1653</v>
      </c>
      <c r="F302" s="11"/>
      <c r="G302" s="21"/>
      <c r="H302" s="21"/>
      <c r="I302" s="12"/>
      <c r="J302" s="12"/>
      <c r="K302" s="24"/>
    </row>
    <row r="303" spans="1:11" s="1" customFormat="1">
      <c r="A303" s="23" t="s">
        <v>1486</v>
      </c>
      <c r="B303" s="13" t="s">
        <v>1489</v>
      </c>
      <c r="C303" s="11" t="s">
        <v>1490</v>
      </c>
      <c r="D303" s="11"/>
      <c r="E303" s="48" t="s">
        <v>1654</v>
      </c>
      <c r="F303" s="11"/>
      <c r="G303" s="21"/>
      <c r="H303" s="21"/>
      <c r="I303" s="12"/>
      <c r="J303" s="12"/>
      <c r="K303" s="24"/>
    </row>
    <row r="304" spans="1:11" s="1" customFormat="1">
      <c r="A304" s="23" t="s">
        <v>1491</v>
      </c>
      <c r="B304" s="13" t="s">
        <v>1492</v>
      </c>
      <c r="C304" s="11" t="s">
        <v>1493</v>
      </c>
      <c r="D304" s="11"/>
      <c r="E304" s="48" t="s">
        <v>1655</v>
      </c>
      <c r="F304" s="11"/>
      <c r="G304" s="21"/>
      <c r="H304" s="21"/>
      <c r="I304" s="12"/>
      <c r="J304" s="12"/>
      <c r="K304" s="24"/>
    </row>
    <row r="305" spans="1:11" s="1" customFormat="1">
      <c r="A305" s="23" t="s">
        <v>1352</v>
      </c>
      <c r="B305" s="13" t="s">
        <v>1494</v>
      </c>
      <c r="C305" s="22" t="s">
        <v>1495</v>
      </c>
      <c r="D305" s="22"/>
      <c r="E305" s="48" t="s">
        <v>1656</v>
      </c>
      <c r="F305" s="22"/>
      <c r="G305" s="21"/>
      <c r="H305" s="21"/>
      <c r="I305" s="12"/>
      <c r="J305" s="12"/>
      <c r="K305" s="24"/>
    </row>
    <row r="306" spans="1:11" s="1" customFormat="1">
      <c r="A306" s="23" t="s">
        <v>1358</v>
      </c>
      <c r="B306" s="13" t="s">
        <v>1496</v>
      </c>
      <c r="C306" s="22" t="s">
        <v>1495</v>
      </c>
      <c r="D306" s="22"/>
      <c r="E306" s="48" t="s">
        <v>1656</v>
      </c>
      <c r="F306" s="22"/>
      <c r="G306" s="21"/>
      <c r="H306" s="21"/>
      <c r="I306" s="12"/>
      <c r="J306" s="12"/>
      <c r="K306" s="24"/>
    </row>
    <row r="307" spans="1:11" s="1" customFormat="1">
      <c r="A307" s="23" t="s">
        <v>1497</v>
      </c>
      <c r="B307" s="13" t="s">
        <v>1498</v>
      </c>
      <c r="C307" s="22" t="s">
        <v>1495</v>
      </c>
      <c r="D307" s="22"/>
      <c r="E307" s="48" t="s">
        <v>1656</v>
      </c>
      <c r="F307" s="22"/>
      <c r="G307" s="21"/>
      <c r="H307" s="21"/>
      <c r="I307" s="12"/>
      <c r="J307" s="12"/>
      <c r="K307" s="24"/>
    </row>
    <row r="308" spans="1:11" s="1" customFormat="1">
      <c r="A308" s="23" t="s">
        <v>1499</v>
      </c>
      <c r="B308" s="13" t="s">
        <v>1500</v>
      </c>
      <c r="C308" s="14" t="s">
        <v>1501</v>
      </c>
      <c r="D308" s="14"/>
      <c r="E308" s="48" t="s">
        <v>1657</v>
      </c>
      <c r="F308" s="14"/>
      <c r="G308" s="21"/>
      <c r="H308" s="21"/>
      <c r="I308" s="12"/>
      <c r="J308" s="12"/>
      <c r="K308" s="24"/>
    </row>
    <row r="309" spans="1:11" s="1" customFormat="1">
      <c r="A309" s="23" t="s">
        <v>1502</v>
      </c>
      <c r="B309" s="13" t="s">
        <v>1503</v>
      </c>
      <c r="C309" s="22" t="s">
        <v>1495</v>
      </c>
      <c r="D309" s="22"/>
      <c r="E309" s="48" t="s">
        <v>1656</v>
      </c>
      <c r="F309" s="22"/>
      <c r="G309" s="21"/>
      <c r="H309" s="21"/>
      <c r="I309" s="12"/>
      <c r="J309" s="12"/>
      <c r="K309" s="24"/>
    </row>
    <row r="310" spans="1:11" s="1" customFormat="1">
      <c r="A310" s="23" t="s">
        <v>1504</v>
      </c>
      <c r="B310" s="13" t="s">
        <v>1505</v>
      </c>
      <c r="C310" s="22" t="s">
        <v>1495</v>
      </c>
      <c r="D310" s="22"/>
      <c r="E310" s="48" t="s">
        <v>1656</v>
      </c>
      <c r="F310" s="22"/>
      <c r="G310" s="21"/>
      <c r="H310" s="21"/>
      <c r="I310" s="12"/>
      <c r="J310" s="12"/>
      <c r="K310" s="24"/>
    </row>
    <row r="311" spans="1:11" s="1" customFormat="1">
      <c r="A311" s="23" t="s">
        <v>1506</v>
      </c>
      <c r="B311" s="13" t="s">
        <v>1507</v>
      </c>
      <c r="C311" s="22" t="s">
        <v>1495</v>
      </c>
      <c r="D311" s="22"/>
      <c r="E311" s="48" t="s">
        <v>1656</v>
      </c>
      <c r="F311" s="22"/>
      <c r="G311" s="21"/>
      <c r="H311" s="21"/>
      <c r="I311" s="12"/>
      <c r="J311" s="12"/>
      <c r="K311" s="24"/>
    </row>
    <row r="312" spans="1:11" s="1" customFormat="1">
      <c r="A312" s="23" t="s">
        <v>1508</v>
      </c>
      <c r="B312" s="13" t="s">
        <v>1509</v>
      </c>
      <c r="C312" s="22" t="s">
        <v>1495</v>
      </c>
      <c r="D312" s="22"/>
      <c r="E312" s="48" t="s">
        <v>1656</v>
      </c>
      <c r="F312" s="22"/>
      <c r="G312" s="21"/>
      <c r="H312" s="21"/>
      <c r="I312" s="12"/>
      <c r="J312" s="12"/>
      <c r="K312" s="24"/>
    </row>
    <row r="313" spans="1:11" s="1" customFormat="1">
      <c r="A313" s="23" t="s">
        <v>1510</v>
      </c>
      <c r="B313" s="13" t="s">
        <v>1511</v>
      </c>
      <c r="C313" s="22" t="s">
        <v>1495</v>
      </c>
      <c r="D313" s="22"/>
      <c r="E313" s="48" t="s">
        <v>1656</v>
      </c>
      <c r="F313" s="22"/>
      <c r="G313" s="21"/>
      <c r="H313" s="21"/>
      <c r="I313" s="12"/>
      <c r="J313" s="12"/>
      <c r="K313" s="24"/>
    </row>
    <row r="314" spans="1:11" s="1" customFormat="1">
      <c r="A314" s="23" t="s">
        <v>1512</v>
      </c>
      <c r="B314" s="13" t="s">
        <v>1513</v>
      </c>
      <c r="C314" s="22" t="s">
        <v>1495</v>
      </c>
      <c r="D314" s="22"/>
      <c r="E314" s="48" t="s">
        <v>1656</v>
      </c>
      <c r="F314" s="22"/>
      <c r="G314" s="21"/>
      <c r="H314" s="21"/>
      <c r="I314" s="12"/>
      <c r="J314" s="12"/>
      <c r="K314" s="24"/>
    </row>
    <row r="315" spans="1:11" s="1" customFormat="1">
      <c r="A315" s="23" t="s">
        <v>1514</v>
      </c>
      <c r="B315" s="13" t="s">
        <v>1515</v>
      </c>
      <c r="C315" s="22" t="s">
        <v>1495</v>
      </c>
      <c r="D315" s="22"/>
      <c r="E315" s="48" t="s">
        <v>1656</v>
      </c>
      <c r="F315" s="22"/>
      <c r="G315" s="21"/>
      <c r="H315" s="21"/>
      <c r="I315" s="12"/>
      <c r="J315" s="12"/>
      <c r="K315" s="24"/>
    </row>
    <row r="316" spans="1:11" s="1" customFormat="1">
      <c r="A316" s="23" t="s">
        <v>1516</v>
      </c>
      <c r="B316" s="13" t="s">
        <v>1517</v>
      </c>
      <c r="C316" s="22" t="s">
        <v>1495</v>
      </c>
      <c r="D316" s="22"/>
      <c r="E316" s="48" t="s">
        <v>1656</v>
      </c>
      <c r="F316" s="22"/>
      <c r="G316" s="21"/>
      <c r="H316" s="21"/>
      <c r="I316" s="12"/>
      <c r="J316" s="12"/>
      <c r="K316" s="24"/>
    </row>
    <row r="317" spans="1:11" s="1" customFormat="1" ht="13.8" thickBot="1">
      <c r="A317" s="31" t="s">
        <v>1370</v>
      </c>
      <c r="B317" s="32" t="s">
        <v>1518</v>
      </c>
      <c r="C317" s="33" t="s">
        <v>1495</v>
      </c>
      <c r="D317" s="33"/>
      <c r="E317" s="48" t="s">
        <v>1656</v>
      </c>
      <c r="F317" s="33"/>
      <c r="G317" s="34"/>
      <c r="H317" s="34"/>
      <c r="I317" s="35"/>
      <c r="J317" s="35"/>
      <c r="K317" s="36"/>
    </row>
    <row r="318" spans="1:11">
      <c r="D318" s="4"/>
      <c r="E318" s="4"/>
      <c r="F318" s="4"/>
      <c r="G318" s="1"/>
      <c r="H318" s="1"/>
    </row>
    <row r="319" spans="1:11">
      <c r="B319" s="3" t="s">
        <v>1519</v>
      </c>
      <c r="D319" s="4"/>
      <c r="E319" s="4"/>
      <c r="F319" s="4"/>
      <c r="G319" s="1"/>
      <c r="H319" s="1"/>
    </row>
    <row r="320" spans="1:11">
      <c r="D320" s="4"/>
      <c r="E320" s="4"/>
      <c r="F320" s="4"/>
      <c r="G320" s="1"/>
      <c r="H320" s="1"/>
    </row>
    <row r="321" spans="2:8">
      <c r="B321" s="3" t="s">
        <v>1520</v>
      </c>
      <c r="D321" s="4"/>
      <c r="E321" s="4"/>
      <c r="F321" s="4"/>
      <c r="G321" s="1"/>
      <c r="H321" s="1"/>
    </row>
  </sheetData>
  <phoneticPr fontId="11" type="noConversion"/>
  <conditionalFormatting sqref="A170">
    <cfRule type="colorScale" priority="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305:A316">
    <cfRule type="colorScale" priority="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09">
    <cfRule type="colorScale" priority="1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10">
    <cfRule type="colorScale" priority="1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20">
    <cfRule type="colorScale" priority="1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257">
    <cfRule type="colorScale" priority="1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260:A304">
    <cfRule type="colorScale" priority="1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252:A256 A258:A259">
    <cfRule type="colorScale" priority="15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97">
    <cfRule type="colorScale" priority="1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91:A192">
    <cfRule type="colorScale" priority="1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85">
    <cfRule type="colorScale" priority="1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69">
    <cfRule type="colorScale" priority="1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46:A148">
    <cfRule type="colorScale" priority="2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226">
    <cfRule type="colorScale" priority="2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218:A219">
    <cfRule type="colorScale" priority="2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42">
    <cfRule type="colorScale" priority="2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36">
    <cfRule type="colorScale" priority="2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29">
    <cfRule type="colorScale" priority="25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24">
    <cfRule type="colorScale" priority="2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15:A119">
    <cfRule type="colorScale" priority="2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86">
    <cfRule type="colorScale" priority="2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0">
    <cfRule type="colorScale" priority="2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97">
    <cfRule type="colorScale" priority="3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1:A9 A11:A79 A82:A85 A87:A96 A98:A108 A111:A114 A121:A123 A125:A128 A130:A135 A137:A141 A143:A145 A149:A168 A171:A172 A175:A184 A186:A190 A193:A196 A198:A217 A220:A225 A227:A235 A318:A1048576">
    <cfRule type="colorScale" priority="3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80">
    <cfRule type="colorScale" priority="3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81">
    <cfRule type="colorScale" priority="3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317">
    <cfRule type="colorScale" priority="3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G1:G1048576">
    <cfRule type="duplicateValues" dxfId="2" priority="35"/>
  </conditionalFormatting>
  <conditionalFormatting sqref="C1:C89 C91:C304 C319:C1048576">
    <cfRule type="duplicateValues" dxfId="1" priority="36"/>
  </conditionalFormatting>
  <conditionalFormatting sqref="C90">
    <cfRule type="duplicateValues" dxfId="0" priority="37"/>
  </conditionalFormatting>
  <hyperlinks>
    <hyperlink ref="E4" r:id="rId1"/>
    <hyperlink ref="E5" r:id="rId2"/>
    <hyperlink ref="E6" r:id="rId3"/>
    <hyperlink ref="E12" r:id="rId4"/>
    <hyperlink ref="E13" r:id="rId5"/>
    <hyperlink ref="E15" r:id="rId6"/>
    <hyperlink ref="E20" r:id="rId7"/>
    <hyperlink ref="E22" r:id="rId8"/>
    <hyperlink ref="E19" r:id="rId9"/>
    <hyperlink ref="E21" r:id="rId10"/>
    <hyperlink ref="E23" r:id="rId11"/>
    <hyperlink ref="E29" r:id="rId12"/>
    <hyperlink ref="E39" r:id="rId13"/>
    <hyperlink ref="E41" r:id="rId14"/>
    <hyperlink ref="E40" r:id="rId15"/>
    <hyperlink ref="E42" r:id="rId16"/>
    <hyperlink ref="E70" r:id="rId17"/>
    <hyperlink ref="E72" r:id="rId18"/>
    <hyperlink ref="E74" r:id="rId19"/>
    <hyperlink ref="E71" r:id="rId20"/>
    <hyperlink ref="E73" r:id="rId21"/>
    <hyperlink ref="E75" r:id="rId22"/>
    <hyperlink ref="E77" r:id="rId23"/>
    <hyperlink ref="E79" r:id="rId24"/>
    <hyperlink ref="E81" r:id="rId25"/>
    <hyperlink ref="E83" r:id="rId26"/>
    <hyperlink ref="E85" r:id="rId27"/>
    <hyperlink ref="E78" r:id="rId28"/>
    <hyperlink ref="E80" r:id="rId29"/>
    <hyperlink ref="E82" r:id="rId30"/>
    <hyperlink ref="E84" r:id="rId31"/>
    <hyperlink ref="E89" r:id="rId32"/>
    <hyperlink ref="E91" r:id="rId33"/>
    <hyperlink ref="E93" r:id="rId34"/>
    <hyperlink ref="E95" r:id="rId35"/>
    <hyperlink ref="E97" r:id="rId36"/>
    <hyperlink ref="E88" r:id="rId37"/>
    <hyperlink ref="E90" r:id="rId38"/>
    <hyperlink ref="E92" r:id="rId39"/>
    <hyperlink ref="E94" r:id="rId40"/>
    <hyperlink ref="E96" r:id="rId41"/>
    <hyperlink ref="E107" r:id="rId42"/>
    <hyperlink ref="E106" r:id="rId43"/>
    <hyperlink ref="E110" r:id="rId44"/>
    <hyperlink ref="E109" r:id="rId45"/>
    <hyperlink ref="E116" r:id="rId46"/>
    <hyperlink ref="E118" r:id="rId47"/>
    <hyperlink ref="E120" r:id="rId48"/>
    <hyperlink ref="E115" r:id="rId49"/>
    <hyperlink ref="E117" r:id="rId50"/>
    <hyperlink ref="E119" r:id="rId51"/>
    <hyperlink ref="E130" r:id="rId52"/>
    <hyperlink ref="E139" r:id="rId53"/>
    <hyperlink ref="E146" r:id="rId54"/>
    <hyperlink ref="E148" r:id="rId55"/>
    <hyperlink ref="E145" r:id="rId56"/>
    <hyperlink ref="E147" r:id="rId57"/>
    <hyperlink ref="E153" r:id="rId58"/>
    <hyperlink ref="E154" r:id="rId59"/>
    <hyperlink ref="E155" r:id="rId60"/>
    <hyperlink ref="E156" r:id="rId61"/>
    <hyperlink ref="E168" r:id="rId62"/>
    <hyperlink ref="E169" r:id="rId63"/>
    <hyperlink ref="E184" r:id="rId64"/>
    <hyperlink ref="E185" r:id="rId65"/>
    <hyperlink ref="E190" r:id="rId66"/>
    <hyperlink ref="E191" r:id="rId67"/>
    <hyperlink ref="E192" r:id="rId68"/>
    <hyperlink ref="E195" r:id="rId69"/>
    <hyperlink ref="E196" r:id="rId70"/>
    <hyperlink ref="E197" r:id="rId71"/>
    <hyperlink ref="E250" r:id="rId72"/>
    <hyperlink ref="E305" r:id="rId73"/>
    <hyperlink ref="E306" r:id="rId74"/>
    <hyperlink ref="E307" r:id="rId75"/>
    <hyperlink ref="E309" r:id="rId76"/>
    <hyperlink ref="E310" r:id="rId77"/>
    <hyperlink ref="E311:E317" r:id="rId78" display="https://doi.org/10.5061/dryad.kc5b8"/>
    <hyperlink ref="E257" r:id="rId79"/>
    <hyperlink ref="E258" r:id="rId80"/>
    <hyperlink ref="E259" r:id="rId81"/>
    <hyperlink ref="E260" r:id="rId82"/>
    <hyperlink ref="E261" r:id="rId83"/>
    <hyperlink ref="E262" r:id="rId84"/>
    <hyperlink ref="E263" r:id="rId85"/>
    <hyperlink ref="E264" r:id="rId86"/>
    <hyperlink ref="E265" r:id="rId87"/>
    <hyperlink ref="E266" r:id="rId88"/>
    <hyperlink ref="E267" r:id="rId89"/>
    <hyperlink ref="E268" r:id="rId90"/>
    <hyperlink ref="E269" r:id="rId91"/>
    <hyperlink ref="E270" r:id="rId92"/>
    <hyperlink ref="E271" r:id="rId93"/>
    <hyperlink ref="E272" r:id="rId94"/>
    <hyperlink ref="E273" r:id="rId95"/>
    <hyperlink ref="E274" r:id="rId96"/>
    <hyperlink ref="E275" r:id="rId97"/>
    <hyperlink ref="E276" r:id="rId98"/>
    <hyperlink ref="E277" r:id="rId99"/>
    <hyperlink ref="E278" r:id="rId100"/>
    <hyperlink ref="E279" r:id="rId101"/>
    <hyperlink ref="E280" r:id="rId102"/>
    <hyperlink ref="E281" r:id="rId103"/>
    <hyperlink ref="E282" r:id="rId104"/>
    <hyperlink ref="E283" r:id="rId105"/>
    <hyperlink ref="E284" r:id="rId106"/>
    <hyperlink ref="E285" r:id="rId107"/>
    <hyperlink ref="E286" r:id="rId108"/>
    <hyperlink ref="E287" r:id="rId109"/>
    <hyperlink ref="E288" r:id="rId110"/>
    <hyperlink ref="E289" r:id="rId111"/>
    <hyperlink ref="E290" r:id="rId112"/>
    <hyperlink ref="E291" r:id="rId113"/>
    <hyperlink ref="E292" r:id="rId114"/>
    <hyperlink ref="E293" r:id="rId115"/>
    <hyperlink ref="E294" r:id="rId116"/>
    <hyperlink ref="E295" r:id="rId117"/>
    <hyperlink ref="E296" r:id="rId118"/>
    <hyperlink ref="E297" r:id="rId119"/>
    <hyperlink ref="E298" r:id="rId120"/>
    <hyperlink ref="E299" r:id="rId121"/>
    <hyperlink ref="E300" r:id="rId122"/>
    <hyperlink ref="E301" r:id="rId123"/>
    <hyperlink ref="E302" r:id="rId124"/>
    <hyperlink ref="E303" r:id="rId125"/>
    <hyperlink ref="E304" r:id="rId126"/>
    <hyperlink ref="E308" r:id="rId127"/>
  </hyperlinks>
  <pageMargins left="0.78749999999999998" right="0.78749999999999998" top="0.78749999999999998" bottom="0.78749999999999998" header="0.51180599999999998" footer="0.51180599999999998"/>
  <pageSetup paperSize="9" fitToWidth="0" pageOrder="overThenDown"/>
  <extLst>
    <ext uri="smNativeData">
      <pm:sheetPrefs xmlns:pm="smNativeData" day="1592207425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An, Chuanfu, Nature</cp:lastModifiedBy>
  <cp:revision>0</cp:revision>
  <cp:lastPrinted>2017-12-07T14:25:41Z</cp:lastPrinted>
  <dcterms:created xsi:type="dcterms:W3CDTF">2017-09-28T13:38:14Z</dcterms:created>
  <dcterms:modified xsi:type="dcterms:W3CDTF">2020-07-01T19:34:34Z</dcterms:modified>
</cp:coreProperties>
</file>